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# Final Manuscript\Research Chapter 3\#Chapter 3 manuscript_table_Figure_restructured 2021\Paper 3_ FINAL\"/>
    </mc:Choice>
  </mc:AlternateContent>
  <xr:revisionPtr revIDLastSave="0" documentId="13_ncr:1_{8B243026-8516-4D03-A4A4-D41225A1FE64}" xr6:coauthVersionLast="45" xr6:coauthVersionMax="45" xr10:uidLastSave="{00000000-0000-0000-0000-000000000000}"/>
  <bookViews>
    <workbookView xWindow="28680" yWindow="-120" windowWidth="29040" windowHeight="15840" activeTab="1" xr2:uid="{60903D55-CB46-427C-88F9-449478033704}"/>
  </bookViews>
  <sheets>
    <sheet name="Table S1" sheetId="9" r:id="rId1"/>
    <sheet name="Table S2" sheetId="5" r:id="rId2"/>
    <sheet name="Table S3" sheetId="3" r:id="rId3"/>
    <sheet name="Table S4" sheetId="4" r:id="rId4"/>
    <sheet name="Table S5" sheetId="8" r:id="rId5"/>
    <sheet name="Table S6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5" i="6" l="1"/>
  <c r="M34" i="6"/>
  <c r="M33" i="6"/>
  <c r="M32" i="6"/>
  <c r="M31" i="6"/>
  <c r="M30" i="6"/>
  <c r="M27" i="6"/>
  <c r="M26" i="6"/>
  <c r="M25" i="6"/>
  <c r="M16" i="6" l="1"/>
  <c r="M15" i="6"/>
  <c r="M14" i="6"/>
  <c r="M13" i="6"/>
  <c r="M12" i="6"/>
  <c r="M11" i="6"/>
  <c r="Q161" i="4" l="1"/>
  <c r="Q160" i="4"/>
  <c r="Q159" i="4"/>
  <c r="Q158" i="4"/>
  <c r="Q157" i="4"/>
  <c r="Q156" i="4"/>
  <c r="Q155" i="4"/>
  <c r="Q154" i="4"/>
  <c r="Q153" i="4"/>
  <c r="Q152" i="4"/>
  <c r="Q151" i="4"/>
  <c r="Q150" i="4"/>
  <c r="Q149" i="4"/>
  <c r="Q148" i="4"/>
  <c r="Q147" i="4"/>
  <c r="Q146" i="4"/>
  <c r="Q145" i="4"/>
  <c r="Q144" i="4"/>
  <c r="Q143" i="4"/>
  <c r="Q142" i="4"/>
  <c r="Q141" i="4"/>
  <c r="Q140" i="4"/>
  <c r="Q139" i="4"/>
  <c r="Q138" i="4"/>
  <c r="Q137" i="4"/>
  <c r="Q136" i="4"/>
  <c r="Q135" i="4"/>
  <c r="Q134" i="4"/>
  <c r="Q133" i="4"/>
  <c r="Q132" i="4"/>
  <c r="Q131" i="4"/>
  <c r="Q130" i="4"/>
  <c r="Q129" i="4"/>
  <c r="Q128" i="4"/>
  <c r="Q127" i="4"/>
  <c r="Q126" i="4"/>
  <c r="Q125" i="4"/>
  <c r="Q124" i="4"/>
  <c r="Q123" i="4"/>
  <c r="Q122" i="4"/>
  <c r="Q121" i="4"/>
  <c r="Q120" i="4"/>
  <c r="Q119" i="4"/>
  <c r="Q118" i="4"/>
  <c r="Q117" i="4"/>
  <c r="Q116" i="4"/>
  <c r="Q115" i="4"/>
  <c r="Q114" i="4"/>
  <c r="Q113" i="4"/>
  <c r="Q112" i="4"/>
  <c r="Q111" i="4"/>
  <c r="Q110" i="4"/>
  <c r="Q109" i="4"/>
  <c r="Q108" i="4"/>
  <c r="Q107" i="4"/>
  <c r="Q106" i="4"/>
  <c r="Q105" i="4"/>
  <c r="Q104" i="4"/>
  <c r="Q103" i="4"/>
  <c r="Q102" i="4"/>
  <c r="Q101" i="4"/>
  <c r="Q100" i="4"/>
  <c r="Q99" i="4"/>
  <c r="Q98" i="4"/>
  <c r="Q97" i="4"/>
  <c r="Q96" i="4"/>
  <c r="Q95" i="4"/>
  <c r="Q94" i="4"/>
  <c r="Q93" i="4"/>
  <c r="Q92" i="4"/>
  <c r="Q91" i="4"/>
  <c r="Q90" i="4"/>
  <c r="Q89" i="4"/>
  <c r="Q88" i="4"/>
  <c r="Q87" i="4"/>
  <c r="Q86" i="4"/>
  <c r="Q85" i="4"/>
  <c r="Q84" i="4"/>
  <c r="Q83" i="4"/>
  <c r="Q82" i="4"/>
  <c r="Q81" i="4"/>
  <c r="Q80" i="4"/>
  <c r="Q79" i="4"/>
  <c r="Q78" i="4"/>
  <c r="Q77" i="4"/>
  <c r="Q76" i="4"/>
  <c r="Q75" i="4"/>
  <c r="Q74" i="4"/>
  <c r="Q73" i="4"/>
  <c r="Q72" i="4"/>
  <c r="Q71" i="4"/>
  <c r="Q70" i="4"/>
  <c r="Q69" i="4"/>
  <c r="Q68" i="4"/>
  <c r="Q67" i="4"/>
  <c r="Q66" i="4"/>
  <c r="Q65" i="4"/>
  <c r="Q64" i="4"/>
  <c r="Q63" i="4"/>
  <c r="Q62" i="4"/>
  <c r="Q61" i="4"/>
  <c r="Q60" i="4"/>
  <c r="Q59" i="4"/>
  <c r="Q58" i="4"/>
  <c r="Q57" i="4"/>
  <c r="Q56" i="4"/>
  <c r="Q55" i="4"/>
  <c r="Q54" i="4"/>
  <c r="Q53" i="4"/>
  <c r="Q52" i="4"/>
  <c r="Q51" i="4"/>
  <c r="Q50" i="4"/>
  <c r="Q49" i="4"/>
  <c r="Q48" i="4"/>
  <c r="Q47" i="4"/>
  <c r="Q46" i="4"/>
  <c r="Q45" i="4"/>
  <c r="Q44" i="4"/>
  <c r="Q43" i="4"/>
  <c r="Q42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S15" i="4" s="1"/>
  <c r="Q14" i="4"/>
  <c r="S14" i="4" s="1"/>
  <c r="Q13" i="4"/>
  <c r="S13" i="4" s="1"/>
  <c r="Q12" i="4"/>
  <c r="S12" i="4" s="1"/>
  <c r="Q11" i="4"/>
  <c r="S11" i="4" s="1"/>
  <c r="Q10" i="4"/>
  <c r="S10" i="4" s="1"/>
</calcChain>
</file>

<file path=xl/sharedStrings.xml><?xml version="1.0" encoding="utf-8"?>
<sst xmlns="http://schemas.openxmlformats.org/spreadsheetml/2006/main" count="1103" uniqueCount="397">
  <si>
    <t xml:space="preserve">Strain </t>
  </si>
  <si>
    <t>B4089</t>
  </si>
  <si>
    <t>B4089_RS00540</t>
  </si>
  <si>
    <t>B4089_RS00535</t>
  </si>
  <si>
    <t>B4090</t>
  </si>
  <si>
    <t>B4090_RS06670 B4090_RS07745 B4090_RS05175</t>
  </si>
  <si>
    <t>B4090_RS10120</t>
  </si>
  <si>
    <t>B4090_RS10125</t>
  </si>
  <si>
    <t>B4091</t>
  </si>
  <si>
    <t>B4091_RS01540 B4091_RS07175 B4091_RS13370</t>
  </si>
  <si>
    <t>B4091_RS20640</t>
  </si>
  <si>
    <t>B4091_RS20645</t>
  </si>
  <si>
    <t>B4092</t>
  </si>
  <si>
    <t>B4092_RS01230 B4092_RS05480 B4092_RS11525</t>
  </si>
  <si>
    <t>B4092_RS19250</t>
  </si>
  <si>
    <t>B4092_RS19245</t>
  </si>
  <si>
    <t>B4094</t>
  </si>
  <si>
    <t>B4094_RS09780 B4094_RS04415 B4094_RS20155</t>
  </si>
  <si>
    <t>B4094_RS08740</t>
  </si>
  <si>
    <t>B4094_RS08735</t>
  </si>
  <si>
    <t>B4121</t>
  </si>
  <si>
    <t>B4121_RS17190 B4121_RS17195 B4121_RS07900 B4121_RS21390</t>
  </si>
  <si>
    <t>B4121_RS21395 B4121_RS22340 B4121_RS17200 B4121_RS09725</t>
  </si>
  <si>
    <t>B4121_RS17205 B4121_RS14020 B4121_RS22335</t>
  </si>
  <si>
    <t>B4123</t>
  </si>
  <si>
    <t>B4123_RS02770 B4123_RS10570 B4123_RS13065 B4123_RS07720</t>
  </si>
  <si>
    <t>B4123_RS13590</t>
  </si>
  <si>
    <t>B4123_RS08525</t>
  </si>
  <si>
    <t>B4124</t>
  </si>
  <si>
    <t>B4124_RS11270 B4124_RS05120 B4124_RS04610</t>
  </si>
  <si>
    <t>B4124_RS07445</t>
  </si>
  <si>
    <t>B4124_RS07450</t>
  </si>
  <si>
    <t>B4125</t>
  </si>
  <si>
    <t>B4125_RS10415 B4125_RS14280 B4125_RS08345 B4125_RS19185</t>
  </si>
  <si>
    <t>B4125_RS08340 B4125_RS19175 B4125_RS10420 B4125_RS10425</t>
  </si>
  <si>
    <t>B4125_RS10430 B4125_RS19170</t>
  </si>
  <si>
    <t>B4164</t>
  </si>
  <si>
    <t>B4164_RS04965 B4164_RS16945 B4164_RS08070</t>
  </si>
  <si>
    <t>B4164_RS14050</t>
  </si>
  <si>
    <t>B4164_RS14045</t>
  </si>
  <si>
    <t>DSM13</t>
  </si>
  <si>
    <t xml:space="preserve">TRNA_RS23485 </t>
  </si>
  <si>
    <t>TRNA_RS23490</t>
  </si>
  <si>
    <t>TRNA_RS23495</t>
  </si>
  <si>
    <t>Rt = 9.8 min</t>
  </si>
  <si>
    <t>Rt = 10.8 min</t>
  </si>
  <si>
    <t>Rt = 13.0 min</t>
  </si>
  <si>
    <t>Rt = 13.6 + 13.9 min</t>
  </si>
  <si>
    <t>Rt = 14.8 min</t>
  </si>
  <si>
    <t>Rt = 15.3 min</t>
  </si>
  <si>
    <t>C15-Surfactin</t>
  </si>
  <si>
    <t>C12-Lichenysin</t>
  </si>
  <si>
    <t>C13-Lichenysin</t>
  </si>
  <si>
    <t>C14-Lichenysin</t>
  </si>
  <si>
    <t>C15-Lichenysin</t>
  </si>
  <si>
    <t>C16-Lichenysin</t>
  </si>
  <si>
    <t>C17-Lichenysin</t>
  </si>
  <si>
    <t>C18-Lichenysin</t>
  </si>
  <si>
    <t>Total-Lichenysin</t>
  </si>
  <si>
    <t>sample name</t>
  </si>
  <si>
    <t>strain no.</t>
  </si>
  <si>
    <t>growth medium</t>
  </si>
  <si>
    <t>cultivation method</t>
  </si>
  <si>
    <t>temperature of incubation (°C)</t>
  </si>
  <si>
    <t>LB</t>
  </si>
  <si>
    <t>agar plate</t>
  </si>
  <si>
    <t>DSM 13</t>
  </si>
  <si>
    <t>Rt = 8.7 min</t>
  </si>
  <si>
    <t>Rt = 9.7 min</t>
  </si>
  <si>
    <t>Rt = 10.6 min</t>
  </si>
  <si>
    <t>Rt = 11.8 min</t>
  </si>
  <si>
    <t>Rt = 12.8 min</t>
  </si>
  <si>
    <t>Rt = 13.8 min</t>
  </si>
  <si>
    <t>Rt = 14.6 min</t>
  </si>
  <si>
    <t>Rt = 15.2 min</t>
  </si>
  <si>
    <t>Name</t>
  </si>
  <si>
    <t>C11-Lichenysin</t>
  </si>
  <si>
    <t>Conc</t>
  </si>
  <si>
    <t>Recovery</t>
  </si>
  <si>
    <t>Lichenysin</t>
  </si>
  <si>
    <t>added</t>
  </si>
  <si>
    <t>Final Conc.</t>
  </si>
  <si>
    <t>to powder</t>
  </si>
  <si>
    <t>[µL]</t>
  </si>
  <si>
    <t>[ug/kg]</t>
  </si>
  <si>
    <t>[%]</t>
  </si>
  <si>
    <t>[ug/ml]</t>
  </si>
  <si>
    <t/>
  </si>
  <si>
    <t>Skimmed milk (SM)</t>
  </si>
  <si>
    <t>Rt = 9.4 min</t>
  </si>
  <si>
    <t>Rt = 10.3 min</t>
  </si>
  <si>
    <t>Rt = 11.2 min</t>
  </si>
  <si>
    <t>Rt = 12.4 min</t>
  </si>
  <si>
    <t>Rt = 13.3 min</t>
  </si>
  <si>
    <t>Rt = 14.3 min</t>
  </si>
  <si>
    <t>Rt = 15.1 min</t>
  </si>
  <si>
    <t>Rt = 15.4 min</t>
  </si>
  <si>
    <t>[ug/L]</t>
  </si>
  <si>
    <t>&lt; 5</t>
  </si>
  <si>
    <t>n.d.</t>
  </si>
  <si>
    <t>[µg/kg]</t>
  </si>
  <si>
    <t>Medium</t>
  </si>
  <si>
    <t>Timepoint/</t>
  </si>
  <si>
    <t>concentration</t>
  </si>
  <si>
    <t>48 h</t>
  </si>
  <si>
    <t>72 h</t>
  </si>
  <si>
    <t>Strain</t>
  </si>
  <si>
    <t>Cell concentration</t>
  </si>
  <si>
    <t>(log CFU/ml)</t>
  </si>
  <si>
    <t>Lichenysin (µg/ml)</t>
  </si>
  <si>
    <t xml:space="preserve">Skim </t>
  </si>
  <si>
    <t>milk</t>
  </si>
  <si>
    <t>No</t>
  </si>
  <si>
    <t>Variant</t>
  </si>
  <si>
    <t>Molecular Formula</t>
  </si>
  <si>
    <t>M [da]</t>
  </si>
  <si>
    <r>
      <t>[M + H]</t>
    </r>
    <r>
      <rPr>
        <b/>
        <vertAlign val="superscript"/>
        <sz val="12"/>
        <color rgb="FF000000"/>
        <rFont val="Times New Roman"/>
        <family val="1"/>
      </rPr>
      <t>+</t>
    </r>
  </si>
  <si>
    <r>
      <t xml:space="preserve">L </t>
    </r>
    <r>
      <rPr>
        <sz val="12"/>
        <color rgb="FF000000"/>
        <rFont val="Times New Roman"/>
        <family val="1"/>
      </rPr>
      <t>C11-Lichenysin*</t>
    </r>
  </si>
  <si>
    <r>
      <t>C</t>
    </r>
    <r>
      <rPr>
        <vertAlign val="subscript"/>
        <sz val="12"/>
        <color rgb="FF000000"/>
        <rFont val="Times New Roman"/>
        <family val="1"/>
      </rPr>
      <t>49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86</t>
    </r>
    <r>
      <rPr>
        <sz val="12"/>
        <color rgb="FF000000"/>
        <rFont val="Times New Roman"/>
        <family val="1"/>
      </rPr>
      <t>N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12</t>
    </r>
  </si>
  <si>
    <r>
      <t xml:space="preserve">L </t>
    </r>
    <r>
      <rPr>
        <sz val="12"/>
        <color rgb="FF000000"/>
        <rFont val="Times New Roman"/>
        <family val="1"/>
      </rPr>
      <t>C12-Lichenysin</t>
    </r>
  </si>
  <si>
    <r>
      <t>C</t>
    </r>
    <r>
      <rPr>
        <vertAlign val="subscript"/>
        <sz val="12"/>
        <color rgb="FF000000"/>
        <rFont val="Times New Roman"/>
        <family val="1"/>
      </rPr>
      <t>50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88</t>
    </r>
    <r>
      <rPr>
        <sz val="12"/>
        <color rgb="FF000000"/>
        <rFont val="Times New Roman"/>
        <family val="1"/>
      </rPr>
      <t>N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12</t>
    </r>
  </si>
  <si>
    <r>
      <t xml:space="preserve">M </t>
    </r>
    <r>
      <rPr>
        <sz val="12"/>
        <color rgb="FF000000"/>
        <rFont val="Times New Roman"/>
        <family val="1"/>
      </rPr>
      <t>C13-Lichenysin</t>
    </r>
  </si>
  <si>
    <r>
      <t>C</t>
    </r>
    <r>
      <rPr>
        <vertAlign val="subscript"/>
        <sz val="12"/>
        <color rgb="FF000000"/>
        <rFont val="Times New Roman"/>
        <family val="1"/>
      </rPr>
      <t>51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90</t>
    </r>
    <r>
      <rPr>
        <sz val="12"/>
        <color rgb="FF000000"/>
        <rFont val="Times New Roman"/>
        <family val="1"/>
      </rPr>
      <t>N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12</t>
    </r>
  </si>
  <si>
    <t>Lichenysin A</t>
  </si>
  <si>
    <r>
      <t xml:space="preserve">H </t>
    </r>
    <r>
      <rPr>
        <sz val="12"/>
        <color rgb="FF000000"/>
        <rFont val="Times New Roman"/>
        <family val="1"/>
      </rPr>
      <t>C14-Lichenysin</t>
    </r>
  </si>
  <si>
    <r>
      <t>C</t>
    </r>
    <r>
      <rPr>
        <vertAlign val="subscript"/>
        <sz val="12"/>
        <color rgb="FF000000"/>
        <rFont val="Times New Roman"/>
        <family val="1"/>
      </rPr>
      <t>52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92</t>
    </r>
    <r>
      <rPr>
        <sz val="12"/>
        <color rgb="FF000000"/>
        <rFont val="Times New Roman"/>
        <family val="1"/>
      </rPr>
      <t>N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12</t>
    </r>
  </si>
  <si>
    <r>
      <t xml:space="preserve">H </t>
    </r>
    <r>
      <rPr>
        <sz val="12"/>
        <color rgb="FF000000"/>
        <rFont val="Times New Roman"/>
        <family val="1"/>
      </rPr>
      <t>C15-Lichenysin</t>
    </r>
  </si>
  <si>
    <r>
      <t>C</t>
    </r>
    <r>
      <rPr>
        <vertAlign val="subscript"/>
        <sz val="12"/>
        <color rgb="FF000000"/>
        <rFont val="Times New Roman"/>
        <family val="1"/>
      </rPr>
      <t>53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94</t>
    </r>
    <r>
      <rPr>
        <sz val="12"/>
        <color rgb="FF000000"/>
        <rFont val="Times New Roman"/>
        <family val="1"/>
      </rPr>
      <t>N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12</t>
    </r>
  </si>
  <si>
    <r>
      <t xml:space="preserve">M </t>
    </r>
    <r>
      <rPr>
        <sz val="12"/>
        <color rgb="FF000000"/>
        <rFont val="Times New Roman"/>
        <family val="1"/>
      </rPr>
      <t>C16-Lichenysin</t>
    </r>
  </si>
  <si>
    <r>
      <t>C</t>
    </r>
    <r>
      <rPr>
        <vertAlign val="subscript"/>
        <sz val="12"/>
        <color rgb="FF000000"/>
        <rFont val="Times New Roman"/>
        <family val="1"/>
      </rPr>
      <t>54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96</t>
    </r>
    <r>
      <rPr>
        <sz val="12"/>
        <color rgb="FF000000"/>
        <rFont val="Times New Roman"/>
        <family val="1"/>
      </rPr>
      <t>N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12</t>
    </r>
  </si>
  <si>
    <r>
      <t xml:space="preserve">M </t>
    </r>
    <r>
      <rPr>
        <sz val="12"/>
        <color rgb="FF000000"/>
        <rFont val="Times New Roman"/>
        <family val="1"/>
      </rPr>
      <t>C17-Lichenysin*</t>
    </r>
  </si>
  <si>
    <r>
      <t>C</t>
    </r>
    <r>
      <rPr>
        <vertAlign val="subscript"/>
        <sz val="12"/>
        <color rgb="FF000000"/>
        <rFont val="Times New Roman"/>
        <family val="1"/>
      </rPr>
      <t>55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98</t>
    </r>
    <r>
      <rPr>
        <sz val="12"/>
        <color rgb="FF000000"/>
        <rFont val="Times New Roman"/>
        <family val="1"/>
      </rPr>
      <t>N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12</t>
    </r>
  </si>
  <si>
    <r>
      <t xml:space="preserve">M </t>
    </r>
    <r>
      <rPr>
        <sz val="12"/>
        <color rgb="FF000000"/>
        <rFont val="Times New Roman"/>
        <family val="1"/>
      </rPr>
      <t>C18-Lichenysin*</t>
    </r>
  </si>
  <si>
    <r>
      <t>C</t>
    </r>
    <r>
      <rPr>
        <vertAlign val="subscript"/>
        <sz val="12"/>
        <color rgb="FF000000"/>
        <rFont val="Times New Roman"/>
        <family val="1"/>
      </rPr>
      <t>56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00</t>
    </r>
    <r>
      <rPr>
        <sz val="12"/>
        <color rgb="FF000000"/>
        <rFont val="Times New Roman"/>
        <family val="1"/>
      </rPr>
      <t>N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12</t>
    </r>
  </si>
  <si>
    <t>*identified in this study, L- low, M- medium, H- high</t>
  </si>
  <si>
    <r>
      <t>C</t>
    </r>
    <r>
      <rPr>
        <vertAlign val="subscript"/>
        <sz val="12"/>
        <rFont val="Times New Roman"/>
        <family val="1"/>
      </rPr>
      <t>5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12</t>
    </r>
    <r>
      <rPr>
        <sz val="11"/>
        <color theme="1"/>
        <rFont val="Calibri"/>
        <family val="2"/>
        <scheme val="minor"/>
      </rPr>
      <t/>
    </r>
  </si>
  <si>
    <r>
      <t>C</t>
    </r>
    <r>
      <rPr>
        <vertAlign val="subscript"/>
        <sz val="12"/>
        <rFont val="Times New Roman"/>
        <family val="1"/>
      </rPr>
      <t>5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12</t>
    </r>
    <r>
      <rPr>
        <sz val="11"/>
        <color theme="1"/>
        <rFont val="Calibri"/>
        <family val="2"/>
        <scheme val="minor"/>
      </rPr>
      <t/>
    </r>
  </si>
  <si>
    <r>
      <t>C</t>
    </r>
    <r>
      <rPr>
        <vertAlign val="subscript"/>
        <sz val="12"/>
        <rFont val="Times New Roman"/>
        <family val="1"/>
      </rPr>
      <t>5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2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12</t>
    </r>
  </si>
  <si>
    <r>
      <t>C</t>
    </r>
    <r>
      <rPr>
        <vertAlign val="subscript"/>
        <sz val="12"/>
        <rFont val="Times New Roman"/>
        <family val="1"/>
      </rPr>
      <t>5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12</t>
    </r>
    <r>
      <rPr>
        <sz val="11"/>
        <color theme="1"/>
        <rFont val="Calibri"/>
        <family val="2"/>
        <scheme val="minor"/>
      </rPr>
      <t/>
    </r>
  </si>
  <si>
    <r>
      <t>C</t>
    </r>
    <r>
      <rPr>
        <vertAlign val="subscript"/>
        <sz val="12"/>
        <rFont val="Times New Roman"/>
        <family val="1"/>
      </rPr>
      <t>5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12</t>
    </r>
    <r>
      <rPr>
        <sz val="11"/>
        <color theme="1"/>
        <rFont val="Calibri"/>
        <family val="2"/>
        <scheme val="minor"/>
      </rPr>
      <t/>
    </r>
  </si>
  <si>
    <r>
      <t>C</t>
    </r>
    <r>
      <rPr>
        <vertAlign val="subscript"/>
        <sz val="12"/>
        <rFont val="Times New Roman"/>
        <family val="1"/>
      </rPr>
      <t>5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12</t>
    </r>
    <r>
      <rPr>
        <sz val="11"/>
        <color theme="1"/>
        <rFont val="Calibri"/>
        <family val="2"/>
        <scheme val="minor"/>
      </rPr>
      <t/>
    </r>
  </si>
  <si>
    <r>
      <t>C</t>
    </r>
    <r>
      <rPr>
        <vertAlign val="subscript"/>
        <sz val="12"/>
        <rFont val="Times New Roman"/>
        <family val="1"/>
      </rPr>
      <t>5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12</t>
    </r>
    <r>
      <rPr>
        <sz val="11"/>
        <color theme="1"/>
        <rFont val="Calibri"/>
        <family val="2"/>
        <scheme val="minor"/>
      </rPr>
      <t/>
    </r>
  </si>
  <si>
    <r>
      <t>[M + H]</t>
    </r>
    <r>
      <rPr>
        <vertAlign val="superscript"/>
        <sz val="12"/>
        <rFont val="Times New Roman"/>
        <family val="1"/>
      </rPr>
      <t>+</t>
    </r>
  </si>
  <si>
    <r>
      <t>C</t>
    </r>
    <r>
      <rPr>
        <vertAlign val="subscript"/>
        <sz val="12"/>
        <rFont val="Times New Roman"/>
        <family val="1"/>
      </rPr>
      <t>4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12</t>
    </r>
  </si>
  <si>
    <r>
      <t>C</t>
    </r>
    <r>
      <rPr>
        <vertAlign val="subscript"/>
        <sz val="12"/>
        <rFont val="Times New Roman"/>
        <family val="1"/>
      </rPr>
      <t>5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12</t>
    </r>
    <r>
      <rPr>
        <sz val="10"/>
        <rFont val="Arial"/>
        <family val="2"/>
      </rPr>
      <t/>
    </r>
  </si>
  <si>
    <r>
      <t>C</t>
    </r>
    <r>
      <rPr>
        <vertAlign val="subscript"/>
        <sz val="12"/>
        <rFont val="Times New Roman"/>
        <family val="1"/>
      </rPr>
      <t>5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12</t>
    </r>
    <r>
      <rPr>
        <sz val="10"/>
        <rFont val="Arial"/>
        <family val="2"/>
      </rPr>
      <t/>
    </r>
  </si>
  <si>
    <r>
      <t>C</t>
    </r>
    <r>
      <rPr>
        <vertAlign val="subscript"/>
        <sz val="12"/>
        <rFont val="Times New Roman"/>
        <family val="1"/>
      </rPr>
      <t>5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4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12</t>
    </r>
    <r>
      <rPr>
        <sz val="10"/>
        <rFont val="Arial"/>
        <family val="2"/>
      </rPr>
      <t/>
    </r>
  </si>
  <si>
    <r>
      <t>C</t>
    </r>
    <r>
      <rPr>
        <vertAlign val="subscript"/>
        <sz val="12"/>
        <rFont val="Times New Roman"/>
        <family val="1"/>
      </rPr>
      <t>5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6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12</t>
    </r>
    <r>
      <rPr>
        <sz val="10"/>
        <rFont val="Arial"/>
        <family val="2"/>
      </rPr>
      <t/>
    </r>
  </si>
  <si>
    <r>
      <t>C</t>
    </r>
    <r>
      <rPr>
        <vertAlign val="subscript"/>
        <sz val="12"/>
        <rFont val="Times New Roman"/>
        <family val="1"/>
      </rPr>
      <t>5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8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12</t>
    </r>
    <r>
      <rPr>
        <sz val="10"/>
        <rFont val="Arial"/>
        <family val="2"/>
      </rPr>
      <t/>
    </r>
  </si>
  <si>
    <r>
      <t>C</t>
    </r>
    <r>
      <rPr>
        <vertAlign val="subscript"/>
        <sz val="12"/>
        <rFont val="Times New Roman"/>
        <family val="1"/>
      </rPr>
      <t>5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0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12</t>
    </r>
    <r>
      <rPr>
        <sz val="10"/>
        <rFont val="Arial"/>
        <family val="2"/>
      </rPr>
      <t/>
    </r>
  </si>
  <si>
    <t>positive PCR on genomic DNA*</t>
  </si>
  <si>
    <t>positive PCR on genomic DNA**</t>
  </si>
  <si>
    <t>*</t>
  </si>
  <si>
    <t>**</t>
  </si>
  <si>
    <t>Rt= retention time</t>
  </si>
  <si>
    <t>Rt = 12.7 - 13.0 min</t>
  </si>
  <si>
    <t>Rt = 12.0 - 12.2 min</t>
  </si>
  <si>
    <t>Table S2: Lichenysin production screening in biomass obtained from LB agar</t>
  </si>
  <si>
    <t>licA / lchAA</t>
  </si>
  <si>
    <t>licC / lchAC</t>
  </si>
  <si>
    <t>licTE / lchTE</t>
  </si>
  <si>
    <t>CGATTCCGGGTTATTGACTG </t>
  </si>
  <si>
    <t>CGCTTCATATTGTGCGTTCC </t>
  </si>
  <si>
    <t>ATTTGAGGATCTTGCGGACTTG </t>
  </si>
  <si>
    <t>TATAGCGGGAGATAGTCGTACC </t>
  </si>
  <si>
    <t>primers used: CY21 and CY22</t>
  </si>
  <si>
    <t>primers used: CY23 and CY24</t>
  </si>
  <si>
    <t>licB / lchAB</t>
  </si>
  <si>
    <t>CY21 </t>
  </si>
  <si>
    <t>Bli lchAA forward  </t>
  </si>
  <si>
    <t>CY22 </t>
  </si>
  <si>
    <t>Bli lchAA reverse </t>
  </si>
  <si>
    <t>CY23 </t>
  </si>
  <si>
    <t>Bli lchAB forward </t>
  </si>
  <si>
    <t>CY24 </t>
  </si>
  <si>
    <t>Bli lchAB reverse </t>
  </si>
  <si>
    <t>Description</t>
  </si>
  <si>
    <t>Primer</t>
  </si>
  <si>
    <t>5'-3' sequence</t>
  </si>
  <si>
    <t>HY135</t>
  </si>
  <si>
    <t xml:space="preserve"> LB</t>
  </si>
  <si>
    <t>HY136</t>
  </si>
  <si>
    <t>HY137</t>
  </si>
  <si>
    <t>HY138</t>
  </si>
  <si>
    <t>HY139</t>
  </si>
  <si>
    <t>HY140</t>
  </si>
  <si>
    <t>HY141</t>
  </si>
  <si>
    <t>HY142</t>
  </si>
  <si>
    <t>HY143</t>
  </si>
  <si>
    <t>HY144</t>
  </si>
  <si>
    <t>HY145</t>
  </si>
  <si>
    <t>HY146</t>
  </si>
  <si>
    <t>HY147</t>
  </si>
  <si>
    <t>HY148</t>
  </si>
  <si>
    <t>HY149</t>
  </si>
  <si>
    <t>HY150</t>
  </si>
  <si>
    <t>HY151</t>
  </si>
  <si>
    <t>HY152</t>
  </si>
  <si>
    <t>HY153</t>
  </si>
  <si>
    <t>HY154</t>
  </si>
  <si>
    <t>HY155</t>
  </si>
  <si>
    <t>HY156</t>
  </si>
  <si>
    <t>HY157</t>
  </si>
  <si>
    <t>HY158</t>
  </si>
  <si>
    <t>HY159</t>
  </si>
  <si>
    <t>HY160</t>
  </si>
  <si>
    <t>HY161</t>
  </si>
  <si>
    <t>HY162</t>
  </si>
  <si>
    <t>HY163</t>
  </si>
  <si>
    <t>HY164</t>
  </si>
  <si>
    <t>HY165</t>
  </si>
  <si>
    <t>HY166</t>
  </si>
  <si>
    <t>HY167</t>
  </si>
  <si>
    <t>HY168</t>
  </si>
  <si>
    <t>HY169</t>
  </si>
  <si>
    <t>HY170</t>
  </si>
  <si>
    <t>HY171</t>
  </si>
  <si>
    <t>HY172</t>
  </si>
  <si>
    <t>HY173</t>
  </si>
  <si>
    <t>HY174</t>
  </si>
  <si>
    <t>HY175</t>
  </si>
  <si>
    <t>HY176</t>
  </si>
  <si>
    <t>HY177</t>
  </si>
  <si>
    <t>HY178</t>
  </si>
  <si>
    <t>HY179</t>
  </si>
  <si>
    <t>HY180</t>
  </si>
  <si>
    <t>HY181</t>
  </si>
  <si>
    <t>HY182</t>
  </si>
  <si>
    <t>HY183</t>
  </si>
  <si>
    <t>HY184</t>
  </si>
  <si>
    <t>HY185</t>
  </si>
  <si>
    <t>HY186</t>
  </si>
  <si>
    <t>HY187</t>
  </si>
  <si>
    <t>HY188</t>
  </si>
  <si>
    <t>HY189</t>
  </si>
  <si>
    <t>HY190</t>
  </si>
  <si>
    <t>HY191</t>
  </si>
  <si>
    <t>HY192</t>
  </si>
  <si>
    <t>HY193</t>
  </si>
  <si>
    <t>HY194</t>
  </si>
  <si>
    <t>HY195</t>
  </si>
  <si>
    <t>HY196</t>
  </si>
  <si>
    <t>HY197</t>
  </si>
  <si>
    <t>HY198</t>
  </si>
  <si>
    <t>HY199</t>
  </si>
  <si>
    <t>HY200</t>
  </si>
  <si>
    <t>HY201</t>
  </si>
  <si>
    <t>HY202</t>
  </si>
  <si>
    <t>HY203</t>
  </si>
  <si>
    <t>HY204</t>
  </si>
  <si>
    <t>HY205</t>
  </si>
  <si>
    <t>HY206</t>
  </si>
  <si>
    <t>HY207</t>
  </si>
  <si>
    <t>HY208</t>
  </si>
  <si>
    <t>HY209</t>
  </si>
  <si>
    <t>HY210</t>
  </si>
  <si>
    <t>HY211</t>
  </si>
  <si>
    <t>HY212</t>
  </si>
  <si>
    <t>HY213</t>
  </si>
  <si>
    <t>HY214</t>
  </si>
  <si>
    <t>HY215</t>
  </si>
  <si>
    <t>HY216</t>
  </si>
  <si>
    <t>HY217</t>
  </si>
  <si>
    <t>HY218</t>
  </si>
  <si>
    <t>HY219</t>
  </si>
  <si>
    <t>HY220</t>
  </si>
  <si>
    <t>HY221</t>
  </si>
  <si>
    <t>HY222</t>
  </si>
  <si>
    <t>HY223</t>
  </si>
  <si>
    <t>HY224</t>
  </si>
  <si>
    <t>HY225</t>
  </si>
  <si>
    <t>HY226</t>
  </si>
  <si>
    <t>HY227</t>
  </si>
  <si>
    <t>HY228</t>
  </si>
  <si>
    <t>HY229</t>
  </si>
  <si>
    <t>HY230</t>
  </si>
  <si>
    <t>HY231</t>
  </si>
  <si>
    <t>HY232</t>
  </si>
  <si>
    <t>HY233</t>
  </si>
  <si>
    <t>HY234</t>
  </si>
  <si>
    <t>HY235</t>
  </si>
  <si>
    <t>HY236</t>
  </si>
  <si>
    <t>HY237</t>
  </si>
  <si>
    <t>HY238</t>
  </si>
  <si>
    <t>HY239</t>
  </si>
  <si>
    <t>HY240</t>
  </si>
  <si>
    <t>HY241</t>
  </si>
  <si>
    <t>HY242</t>
  </si>
  <si>
    <t>HY243</t>
  </si>
  <si>
    <t>HY244</t>
  </si>
  <si>
    <t>HY245</t>
  </si>
  <si>
    <t>HY246</t>
  </si>
  <si>
    <t>HY247</t>
  </si>
  <si>
    <t>HY248</t>
  </si>
  <si>
    <t>HY249</t>
  </si>
  <si>
    <t>HY250</t>
  </si>
  <si>
    <t>HY251</t>
  </si>
  <si>
    <t>HY252</t>
  </si>
  <si>
    <t>HY253</t>
  </si>
  <si>
    <t>HY254</t>
  </si>
  <si>
    <t>HY255</t>
  </si>
  <si>
    <t>HY256</t>
  </si>
  <si>
    <t>HY257</t>
  </si>
  <si>
    <t>HY258</t>
  </si>
  <si>
    <t>HY259</t>
  </si>
  <si>
    <t>HY260</t>
  </si>
  <si>
    <t>HY261</t>
  </si>
  <si>
    <t>HY262</t>
  </si>
  <si>
    <t>HY263</t>
  </si>
  <si>
    <t>HY264</t>
  </si>
  <si>
    <t>HY265</t>
  </si>
  <si>
    <t>HY266</t>
  </si>
  <si>
    <t>HY267</t>
  </si>
  <si>
    <t>HY268</t>
  </si>
  <si>
    <t>HY269</t>
  </si>
  <si>
    <t>HY270</t>
  </si>
  <si>
    <t>HY271</t>
  </si>
  <si>
    <t>HY272</t>
  </si>
  <si>
    <t>HY273</t>
  </si>
  <si>
    <t>HY274</t>
  </si>
  <si>
    <t>HY275</t>
  </si>
  <si>
    <t>HY276</t>
  </si>
  <si>
    <t>HY277</t>
  </si>
  <si>
    <t>HY278</t>
  </si>
  <si>
    <t>HY279</t>
  </si>
  <si>
    <t>HY280</t>
  </si>
  <si>
    <t>HY281</t>
  </si>
  <si>
    <t>HY282</t>
  </si>
  <si>
    <t>HY283</t>
  </si>
  <si>
    <t>HY284</t>
  </si>
  <si>
    <t>Sample name</t>
  </si>
  <si>
    <t>Standard/strain</t>
  </si>
  <si>
    <t>Dilution 
factor</t>
  </si>
  <si>
    <t>Injected
 volume</t>
  </si>
  <si>
    <t>R1-T0</t>
  </si>
  <si>
    <t>R1-T4</t>
  </si>
  <si>
    <t>R1-T6</t>
  </si>
  <si>
    <t>R1-T8</t>
  </si>
  <si>
    <t>R1-T10</t>
  </si>
  <si>
    <t>R1-T12</t>
  </si>
  <si>
    <t>R1-T16</t>
  </si>
  <si>
    <t>R1-T20</t>
  </si>
  <si>
    <t>R1-T24</t>
  </si>
  <si>
    <t>R1-T48</t>
  </si>
  <si>
    <t>R1-T72</t>
  </si>
  <si>
    <t>R2-T0</t>
  </si>
  <si>
    <t>R2-T4</t>
  </si>
  <si>
    <t>R2-T6</t>
  </si>
  <si>
    <t>R2-T8</t>
  </si>
  <si>
    <t>R2-T10</t>
  </si>
  <si>
    <t>R2-T12</t>
  </si>
  <si>
    <t>R2-T16</t>
  </si>
  <si>
    <t>R2-T20</t>
  </si>
  <si>
    <t>R2-T24</t>
  </si>
  <si>
    <t>R2-T48</t>
  </si>
  <si>
    <t>R2-T72</t>
  </si>
  <si>
    <t>R1-T18</t>
  </si>
  <si>
    <t>R1-T22</t>
  </si>
  <si>
    <t>R1-T26</t>
  </si>
  <si>
    <t>R1-T28</t>
  </si>
  <si>
    <t>R2-T18</t>
  </si>
  <si>
    <t>R2-T22</t>
  </si>
  <si>
    <t>R2-T26</t>
  </si>
  <si>
    <t>R2-T28</t>
  </si>
  <si>
    <t>SM</t>
  </si>
  <si>
    <t>Temp (°C)</t>
  </si>
  <si>
    <t>Replicate-timepoint</t>
  </si>
  <si>
    <t>standard R1</t>
  </si>
  <si>
    <t>standard R2</t>
  </si>
  <si>
    <t>standard R3</t>
  </si>
  <si>
    <t>error</t>
  </si>
  <si>
    <t>ok</t>
  </si>
  <si>
    <t>Sample</t>
  </si>
  <si>
    <t>injection volume (uL)</t>
  </si>
  <si>
    <t>C12-Lichenysin*</t>
  </si>
  <si>
    <t>C13-Lichenysin*</t>
  </si>
  <si>
    <t>C14-Lichenysin*</t>
  </si>
  <si>
    <t>C15-Lichenysin*</t>
  </si>
  <si>
    <t>C16-Lichenysin*</t>
  </si>
  <si>
    <t>C17-Lichenysin*</t>
  </si>
  <si>
    <t>C18-Lichenysin*</t>
  </si>
  <si>
    <t>* value is not quantiative</t>
  </si>
  <si>
    <r>
      <t>C</t>
    </r>
    <r>
      <rPr>
        <b/>
        <vertAlign val="subscript"/>
        <sz val="12"/>
        <rFont val="Times New Roman"/>
        <family val="1"/>
      </rPr>
      <t>49</t>
    </r>
    <r>
      <rPr>
        <b/>
        <sz val="12"/>
        <rFont val="Times New Roman"/>
        <family val="1"/>
      </rPr>
      <t>H</t>
    </r>
    <r>
      <rPr>
        <b/>
        <vertAlign val="subscript"/>
        <sz val="12"/>
        <rFont val="Times New Roman"/>
        <family val="1"/>
      </rPr>
      <t>86</t>
    </r>
    <r>
      <rPr>
        <b/>
        <sz val="12"/>
        <rFont val="Times New Roman"/>
        <family val="1"/>
      </rPr>
      <t>N</t>
    </r>
    <r>
      <rPr>
        <b/>
        <vertAlign val="subscript"/>
        <sz val="12"/>
        <rFont val="Times New Roman"/>
        <family val="1"/>
      </rPr>
      <t>8</t>
    </r>
    <r>
      <rPr>
        <b/>
        <sz val="12"/>
        <rFont val="Times New Roman"/>
        <family val="1"/>
      </rPr>
      <t>O</t>
    </r>
    <r>
      <rPr>
        <b/>
        <vertAlign val="subscript"/>
        <sz val="12"/>
        <rFont val="Times New Roman"/>
        <family val="1"/>
      </rPr>
      <t>12</t>
    </r>
  </si>
  <si>
    <r>
      <t>[M + H]</t>
    </r>
    <r>
      <rPr>
        <b/>
        <vertAlign val="superscript"/>
        <sz val="12"/>
        <rFont val="Times New Roman"/>
        <family val="1"/>
      </rPr>
      <t>+</t>
    </r>
  </si>
  <si>
    <t>Table S1: Molar masses of  lichenysin A variants</t>
  </si>
  <si>
    <t>Table S4: Lichenysin production and variant distribution in LB broth and skimmed milk</t>
  </si>
  <si>
    <t>Table S6: Lichenysin production and variant distribution in biomass obtained from LB agar and skimmed milk agar</t>
  </si>
  <si>
    <t>Table S3: The presence/absence of the lichenysin gene cluster in strains used in this study</t>
  </si>
  <si>
    <r>
      <t>Table S5:  Cell concentration (log</t>
    </r>
    <r>
      <rPr>
        <b/>
        <vertAlign val="subscript"/>
        <sz val="12"/>
        <color theme="1"/>
        <rFont val="Times New Roman"/>
        <family val="1"/>
      </rPr>
      <t>10</t>
    </r>
    <r>
      <rPr>
        <b/>
        <sz val="12"/>
        <color theme="1"/>
        <rFont val="Times New Roman"/>
        <family val="1"/>
      </rPr>
      <t xml:space="preserve"> CFU/ ml) and total lichenysin production (µg/ml)  at T48  and T72 h in LB medium and skimmed milk</t>
    </r>
  </si>
  <si>
    <t>Concentration (µg/kg)</t>
  </si>
  <si>
    <t>skimmed milk agar</t>
  </si>
  <si>
    <t>CanolaPro TM + cal st 10</t>
  </si>
  <si>
    <t>CanolaPro TM + cal st 12</t>
  </si>
  <si>
    <t>CanolaPro TM + cal st 14</t>
  </si>
  <si>
    <t xml:space="preserve"> LB agar</t>
  </si>
  <si>
    <t>Standard</t>
  </si>
  <si>
    <t>n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</font>
    <font>
      <sz val="1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vertAlign val="subscript"/>
      <sz val="12"/>
      <name val="Times New Roman"/>
      <family val="1"/>
    </font>
    <font>
      <vertAlign val="superscript"/>
      <sz val="12"/>
      <name val="Times New Roman"/>
      <family val="1"/>
    </font>
    <font>
      <sz val="12"/>
      <color indexed="8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2"/>
      <name val="Times New Roman"/>
      <family val="1"/>
    </font>
    <font>
      <b/>
      <vertAlign val="superscript"/>
      <sz val="12"/>
      <name val="Times New Roman"/>
      <family val="1"/>
    </font>
    <font>
      <b/>
      <sz val="12"/>
      <color rgb="FFFF0000"/>
      <name val="Times New Roman"/>
      <family val="1"/>
    </font>
    <font>
      <b/>
      <sz val="12"/>
      <color theme="1"/>
      <name val="Calibri"/>
      <family val="2"/>
      <scheme val="minor"/>
    </font>
    <font>
      <sz val="11"/>
      <color rgb="FFFF0000"/>
      <name val="Times New Roman"/>
      <family val="1"/>
    </font>
    <font>
      <sz val="10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thick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/>
      <top style="thick">
        <color rgb="FF000000"/>
      </top>
      <bottom/>
      <diagonal/>
    </border>
    <border>
      <left/>
      <right style="medium">
        <color indexed="64"/>
      </right>
      <top style="thick">
        <color rgb="FF000000"/>
      </top>
      <bottom/>
      <diagonal/>
    </border>
    <border>
      <left style="medium">
        <color indexed="64"/>
      </left>
      <right/>
      <top style="thick">
        <color rgb="FF000000"/>
      </top>
      <bottom/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7">
    <xf numFmtId="0" fontId="0" fillId="0" borderId="0"/>
    <xf numFmtId="0" fontId="2" fillId="0" borderId="0"/>
    <xf numFmtId="0" fontId="3" fillId="0" borderId="0"/>
    <xf numFmtId="0" fontId="1" fillId="0" borderId="0"/>
    <xf numFmtId="0" fontId="4" fillId="0" borderId="0"/>
    <xf numFmtId="0" fontId="3" fillId="0" borderId="0"/>
    <xf numFmtId="0" fontId="1" fillId="0" borderId="0"/>
  </cellStyleXfs>
  <cellXfs count="171">
    <xf numFmtId="0" fontId="0" fillId="0" borderId="0" xfId="0"/>
    <xf numFmtId="0" fontId="5" fillId="0" borderId="0" xfId="0" applyFont="1"/>
    <xf numFmtId="0" fontId="5" fillId="3" borderId="9" xfId="0" applyFont="1" applyFill="1" applyBorder="1" applyAlignment="1">
      <alignment horizontal="center" vertical="center" wrapText="1"/>
    </xf>
    <xf numFmtId="0" fontId="6" fillId="3" borderId="20" xfId="0" applyFont="1" applyFill="1" applyBorder="1" applyAlignment="1">
      <alignment horizontal="center" vertical="center" wrapText="1"/>
    </xf>
    <xf numFmtId="0" fontId="10" fillId="4" borderId="0" xfId="0" applyFont="1" applyFill="1" applyAlignment="1">
      <alignment horizontal="center" vertical="center" wrapText="1"/>
    </xf>
    <xf numFmtId="0" fontId="10" fillId="4" borderId="21" xfId="0" applyFont="1" applyFill="1" applyBorder="1" applyAlignment="1">
      <alignment horizontal="center" vertical="center" wrapText="1"/>
    </xf>
    <xf numFmtId="0" fontId="7" fillId="3" borderId="20" xfId="0" applyFont="1" applyFill="1" applyBorder="1" applyAlignment="1">
      <alignment horizontal="center" vertical="center" wrapText="1"/>
    </xf>
    <xf numFmtId="0" fontId="9" fillId="4" borderId="0" xfId="0" applyFont="1" applyFill="1" applyAlignment="1">
      <alignment horizontal="center" vertical="center" wrapText="1"/>
    </xf>
    <xf numFmtId="0" fontId="7" fillId="3" borderId="0" xfId="0" applyFont="1" applyFill="1" applyAlignment="1">
      <alignment horizontal="center" vertical="center" wrapText="1"/>
    </xf>
    <xf numFmtId="0" fontId="5" fillId="3" borderId="21" xfId="0" applyFont="1" applyFill="1" applyBorder="1" applyAlignment="1">
      <alignment horizontal="center" vertical="center" wrapText="1"/>
    </xf>
    <xf numFmtId="0" fontId="9" fillId="4" borderId="21" xfId="0" applyFont="1" applyFill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5" fillId="0" borderId="12" xfId="0" applyFont="1" applyBorder="1"/>
    <xf numFmtId="0" fontId="6" fillId="0" borderId="12" xfId="0" applyFont="1" applyBorder="1"/>
    <xf numFmtId="0" fontId="6" fillId="0" borderId="0" xfId="0" applyFont="1"/>
    <xf numFmtId="0" fontId="5" fillId="0" borderId="1" xfId="0" applyFont="1" applyBorder="1"/>
    <xf numFmtId="0" fontId="5" fillId="0" borderId="0" xfId="0" applyFont="1" applyAlignment="1">
      <alignment horizontal="center"/>
    </xf>
    <xf numFmtId="0" fontId="13" fillId="0" borderId="0" xfId="0" applyFont="1"/>
    <xf numFmtId="0" fontId="5" fillId="0" borderId="0" xfId="0" applyFont="1" applyAlignment="1">
      <alignment horizontal="left"/>
    </xf>
    <xf numFmtId="164" fontId="15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0" fontId="6" fillId="0" borderId="3" xfId="0" applyFont="1" applyBorder="1" applyAlignment="1">
      <alignment vertical="top" wrapText="1"/>
    </xf>
    <xf numFmtId="0" fontId="6" fillId="0" borderId="0" xfId="0" applyFont="1" applyAlignment="1">
      <alignment horizontal="center"/>
    </xf>
    <xf numFmtId="0" fontId="15" fillId="0" borderId="0" xfId="1" applyFont="1" applyAlignment="1">
      <alignment horizontal="left"/>
    </xf>
    <xf numFmtId="0" fontId="5" fillId="0" borderId="1" xfId="2" applyFont="1" applyBorder="1" applyAlignment="1">
      <alignment horizontal="center"/>
    </xf>
    <xf numFmtId="0" fontId="10" fillId="0" borderId="0" xfId="3" applyFont="1" applyAlignment="1">
      <alignment horizontal="center"/>
    </xf>
    <xf numFmtId="0" fontId="10" fillId="0" borderId="0" xfId="3" applyFont="1" applyAlignment="1">
      <alignment horizontal="left"/>
    </xf>
    <xf numFmtId="0" fontId="5" fillId="0" borderId="0" xfId="3" applyFont="1" applyAlignment="1">
      <alignment horizontal="center"/>
    </xf>
    <xf numFmtId="164" fontId="15" fillId="0" borderId="1" xfId="2" applyNumberFormat="1" applyFont="1" applyBorder="1" applyAlignment="1">
      <alignment horizontal="center"/>
    </xf>
    <xf numFmtId="164" fontId="14" fillId="0" borderId="2" xfId="2" applyNumberFormat="1" applyFont="1" applyBorder="1" applyAlignment="1">
      <alignment horizontal="left"/>
    </xf>
    <xf numFmtId="0" fontId="10" fillId="0" borderId="1" xfId="3" applyFont="1" applyBorder="1" applyAlignment="1">
      <alignment horizontal="center"/>
    </xf>
    <xf numFmtId="0" fontId="15" fillId="0" borderId="1" xfId="2" applyFont="1" applyBorder="1" applyAlignment="1">
      <alignment horizontal="center"/>
    </xf>
    <xf numFmtId="0" fontId="15" fillId="0" borderId="0" xfId="4" applyFont="1" applyAlignment="1">
      <alignment horizontal="center"/>
    </xf>
    <xf numFmtId="0" fontId="18" fillId="0" borderId="0" xfId="5" applyFont="1" applyAlignment="1">
      <alignment horizontal="center"/>
    </xf>
    <xf numFmtId="165" fontId="5" fillId="0" borderId="1" xfId="2" applyNumberFormat="1" applyFont="1" applyBorder="1" applyAlignment="1">
      <alignment horizontal="center"/>
    </xf>
    <xf numFmtId="0" fontId="10" fillId="0" borderId="3" xfId="3" applyFont="1" applyBorder="1" applyAlignment="1">
      <alignment horizontal="center"/>
    </xf>
    <xf numFmtId="0" fontId="5" fillId="0" borderId="4" xfId="2" applyFont="1" applyBorder="1" applyAlignment="1">
      <alignment horizontal="center"/>
    </xf>
    <xf numFmtId="0" fontId="5" fillId="0" borderId="3" xfId="3" applyFont="1" applyBorder="1" applyAlignment="1">
      <alignment horizontal="center"/>
    </xf>
    <xf numFmtId="166" fontId="14" fillId="0" borderId="1" xfId="3" applyNumberFormat="1" applyFont="1" applyBorder="1" applyAlignment="1">
      <alignment horizontal="right"/>
    </xf>
    <xf numFmtId="166" fontId="15" fillId="0" borderId="1" xfId="3" applyNumberFormat="1" applyFont="1" applyBorder="1" applyAlignment="1">
      <alignment horizontal="right"/>
    </xf>
    <xf numFmtId="166" fontId="14" fillId="0" borderId="1" xfId="3" applyNumberFormat="1" applyFont="1" applyBorder="1"/>
    <xf numFmtId="0" fontId="15" fillId="0" borderId="0" xfId="3" applyFont="1" applyAlignment="1">
      <alignment horizontal="center"/>
    </xf>
    <xf numFmtId="0" fontId="15" fillId="0" borderId="0" xfId="3" applyFont="1" applyAlignment="1">
      <alignment horizontal="left"/>
    </xf>
    <xf numFmtId="166" fontId="5" fillId="0" borderId="1" xfId="3" applyNumberFormat="1" applyFont="1" applyBorder="1"/>
    <xf numFmtId="0" fontId="15" fillId="0" borderId="3" xfId="3" applyFont="1" applyBorder="1" applyAlignment="1">
      <alignment horizontal="center"/>
    </xf>
    <xf numFmtId="0" fontId="15" fillId="0" borderId="3" xfId="3" applyFont="1" applyBorder="1" applyAlignment="1">
      <alignment horizontal="left"/>
    </xf>
    <xf numFmtId="166" fontId="15" fillId="0" borderId="4" xfId="3" applyNumberFormat="1" applyFont="1" applyBorder="1" applyAlignment="1">
      <alignment horizontal="right"/>
    </xf>
    <xf numFmtId="166" fontId="5" fillId="0" borderId="4" xfId="3" applyNumberFormat="1" applyFont="1" applyBorder="1"/>
    <xf numFmtId="166" fontId="15" fillId="0" borderId="2" xfId="3" applyNumberFormat="1" applyFont="1" applyBorder="1" applyAlignment="1">
      <alignment horizontal="right"/>
    </xf>
    <xf numFmtId="166" fontId="15" fillId="0" borderId="6" xfId="3" applyNumberFormat="1" applyFont="1" applyBorder="1" applyAlignment="1">
      <alignment horizontal="right"/>
    </xf>
    <xf numFmtId="0" fontId="10" fillId="3" borderId="9" xfId="0" applyFont="1" applyFill="1" applyBorder="1" applyAlignment="1">
      <alignment horizontal="center" vertical="center" wrapText="1"/>
    </xf>
    <xf numFmtId="0" fontId="10" fillId="3" borderId="8" xfId="0" applyFont="1" applyFill="1" applyBorder="1" applyAlignment="1">
      <alignment horizontal="center" vertical="center" wrapText="1"/>
    </xf>
    <xf numFmtId="0" fontId="7" fillId="3" borderId="9" xfId="0" applyFont="1" applyFill="1" applyBorder="1" applyAlignment="1">
      <alignment horizontal="center" vertical="center" wrapText="1"/>
    </xf>
    <xf numFmtId="0" fontId="10" fillId="4" borderId="11" xfId="0" applyFont="1" applyFill="1" applyBorder="1" applyAlignment="1">
      <alignment horizontal="center" vertical="center" wrapText="1"/>
    </xf>
    <xf numFmtId="166" fontId="10" fillId="4" borderId="11" xfId="0" applyNumberFormat="1" applyFont="1" applyFill="1" applyBorder="1" applyAlignment="1">
      <alignment horizontal="center" vertical="center" wrapText="1"/>
    </xf>
    <xf numFmtId="0" fontId="6" fillId="3" borderId="8" xfId="0" applyFont="1" applyFill="1" applyBorder="1" applyAlignment="1">
      <alignment horizontal="center" vertical="center" wrapText="1"/>
    </xf>
    <xf numFmtId="0" fontId="10" fillId="4" borderId="8" xfId="0" applyFont="1" applyFill="1" applyBorder="1" applyAlignment="1">
      <alignment horizontal="center" vertical="center" wrapText="1"/>
    </xf>
    <xf numFmtId="166" fontId="10" fillId="4" borderId="8" xfId="0" applyNumberFormat="1" applyFont="1" applyFill="1" applyBorder="1" applyAlignment="1">
      <alignment horizontal="center" vertical="center" wrapText="1"/>
    </xf>
    <xf numFmtId="0" fontId="5" fillId="3" borderId="8" xfId="0" applyFont="1" applyFill="1" applyBorder="1" applyAlignment="1">
      <alignment wrapText="1"/>
    </xf>
    <xf numFmtId="0" fontId="15" fillId="0" borderId="1" xfId="1" applyFont="1" applyBorder="1" applyAlignment="1">
      <alignment horizontal="center"/>
    </xf>
    <xf numFmtId="0" fontId="6" fillId="0" borderId="0" xfId="0" applyFont="1" applyAlignment="1">
      <alignment vertical="center"/>
    </xf>
    <xf numFmtId="0" fontId="14" fillId="0" borderId="0" xfId="1" applyFont="1" applyAlignment="1">
      <alignment horizontal="left"/>
    </xf>
    <xf numFmtId="0" fontId="5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164" fontId="15" fillId="0" borderId="0" xfId="0" applyNumberFormat="1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0" fontId="19" fillId="0" borderId="0" xfId="0" applyFont="1"/>
    <xf numFmtId="0" fontId="12" fillId="0" borderId="0" xfId="5" applyFont="1"/>
    <xf numFmtId="0" fontId="5" fillId="3" borderId="0" xfId="0" applyFont="1" applyFill="1" applyAlignment="1">
      <alignment horizontal="center" wrapText="1"/>
    </xf>
    <xf numFmtId="0" fontId="6" fillId="0" borderId="3" xfId="0" applyFont="1" applyBorder="1" applyAlignment="1">
      <alignment horizontal="center"/>
    </xf>
    <xf numFmtId="165" fontId="6" fillId="0" borderId="3" xfId="0" applyNumberFormat="1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10" fillId="0" borderId="0" xfId="3" applyFont="1" applyBorder="1" applyAlignment="1">
      <alignment horizontal="center"/>
    </xf>
    <xf numFmtId="0" fontId="15" fillId="0" borderId="0" xfId="3" applyFont="1" applyBorder="1" applyAlignment="1">
      <alignment horizontal="left"/>
    </xf>
    <xf numFmtId="0" fontId="21" fillId="0" borderId="0" xfId="0" applyFont="1"/>
    <xf numFmtId="0" fontId="5" fillId="0" borderId="0" xfId="3" applyFont="1" applyAlignment="1">
      <alignment horizontal="center" wrapText="1"/>
    </xf>
    <xf numFmtId="0" fontId="21" fillId="0" borderId="0" xfId="0" applyFont="1" applyAlignment="1">
      <alignment horizontal="center"/>
    </xf>
    <xf numFmtId="0" fontId="15" fillId="0" borderId="0" xfId="1" applyFont="1" applyAlignment="1">
      <alignment horizontal="center"/>
    </xf>
    <xf numFmtId="0" fontId="10" fillId="0" borderId="1" xfId="3" applyFont="1" applyBorder="1" applyAlignment="1">
      <alignment horizontal="center" wrapText="1"/>
    </xf>
    <xf numFmtId="165" fontId="14" fillId="0" borderId="1" xfId="3" applyNumberFormat="1" applyFont="1" applyBorder="1" applyAlignment="1">
      <alignment horizontal="center"/>
    </xf>
    <xf numFmtId="0" fontId="15" fillId="0" borderId="1" xfId="3" applyFont="1" applyBorder="1" applyAlignment="1">
      <alignment horizontal="center"/>
    </xf>
    <xf numFmtId="0" fontId="15" fillId="0" borderId="4" xfId="3" applyFont="1" applyBorder="1" applyAlignment="1">
      <alignment horizontal="center"/>
    </xf>
    <xf numFmtId="165" fontId="15" fillId="0" borderId="1" xfId="3" applyNumberFormat="1" applyFont="1" applyBorder="1" applyAlignment="1">
      <alignment horizontal="center"/>
    </xf>
    <xf numFmtId="165" fontId="15" fillId="0" borderId="4" xfId="3" applyNumberFormat="1" applyFont="1" applyBorder="1" applyAlignment="1">
      <alignment horizontal="center"/>
    </xf>
    <xf numFmtId="165" fontId="14" fillId="0" borderId="4" xfId="3" applyNumberFormat="1" applyFont="1" applyBorder="1" applyAlignment="1">
      <alignment horizontal="center"/>
    </xf>
    <xf numFmtId="0" fontId="18" fillId="0" borderId="22" xfId="5" applyFont="1" applyBorder="1" applyAlignment="1">
      <alignment horizontal="center"/>
    </xf>
    <xf numFmtId="0" fontId="5" fillId="0" borderId="0" xfId="3" applyFont="1" applyBorder="1" applyAlignment="1">
      <alignment horizontal="center"/>
    </xf>
    <xf numFmtId="0" fontId="14" fillId="0" borderId="23" xfId="3" applyFont="1" applyBorder="1" applyAlignment="1">
      <alignment horizontal="center"/>
    </xf>
    <xf numFmtId="0" fontId="14" fillId="0" borderId="23" xfId="3" applyFont="1" applyBorder="1" applyAlignment="1">
      <alignment horizontal="left"/>
    </xf>
    <xf numFmtId="165" fontId="14" fillId="0" borderId="7" xfId="3" applyNumberFormat="1" applyFont="1" applyBorder="1" applyAlignment="1">
      <alignment horizontal="center"/>
    </xf>
    <xf numFmtId="166" fontId="14" fillId="0" borderId="7" xfId="3" applyNumberFormat="1" applyFont="1" applyBorder="1" applyAlignment="1">
      <alignment horizontal="right"/>
    </xf>
    <xf numFmtId="166" fontId="14" fillId="0" borderId="7" xfId="3" applyNumberFormat="1" applyFont="1" applyBorder="1"/>
    <xf numFmtId="0" fontId="14" fillId="0" borderId="0" xfId="3" applyFont="1" applyBorder="1" applyAlignment="1">
      <alignment horizontal="center"/>
    </xf>
    <xf numFmtId="0" fontId="14" fillId="0" borderId="0" xfId="3" applyFont="1" applyBorder="1" applyAlignment="1">
      <alignment horizontal="left"/>
    </xf>
    <xf numFmtId="0" fontId="5" fillId="0" borderId="0" xfId="3" applyFont="1" applyBorder="1"/>
    <xf numFmtId="0" fontId="15" fillId="0" borderId="0" xfId="3" applyFont="1" applyBorder="1" applyAlignment="1">
      <alignment horizontal="center"/>
    </xf>
    <xf numFmtId="0" fontId="10" fillId="0" borderId="0" xfId="3" applyFont="1" applyBorder="1" applyAlignment="1">
      <alignment horizontal="left"/>
    </xf>
    <xf numFmtId="0" fontId="21" fillId="0" borderId="0" xfId="0" applyFont="1" applyAlignment="1">
      <alignment horizontal="left"/>
    </xf>
    <xf numFmtId="0" fontId="6" fillId="0" borderId="1" xfId="2" applyFont="1" applyBorder="1" applyAlignment="1">
      <alignment horizontal="center"/>
    </xf>
    <xf numFmtId="164" fontId="19" fillId="0" borderId="1" xfId="2" applyNumberFormat="1" applyFont="1" applyBorder="1" applyAlignment="1">
      <alignment horizontal="center"/>
    </xf>
    <xf numFmtId="0" fontId="3" fillId="0" borderId="0" xfId="5" applyFont="1"/>
    <xf numFmtId="0" fontId="3" fillId="0" borderId="0" xfId="5" applyFont="1" applyAlignment="1">
      <alignment horizontal="left"/>
    </xf>
    <xf numFmtId="0" fontId="3" fillId="0" borderId="0" xfId="5" applyFont="1" applyAlignment="1">
      <alignment horizontal="center"/>
    </xf>
    <xf numFmtId="1" fontId="5" fillId="0" borderId="0" xfId="3" applyNumberFormat="1" applyFont="1" applyBorder="1" applyAlignment="1">
      <alignment horizontal="center"/>
    </xf>
    <xf numFmtId="1" fontId="5" fillId="0" borderId="5" xfId="3" applyNumberFormat="1" applyFont="1" applyBorder="1" applyAlignment="1">
      <alignment horizontal="center"/>
    </xf>
    <xf numFmtId="0" fontId="5" fillId="2" borderId="0" xfId="3" applyFont="1" applyFill="1" applyAlignment="1">
      <alignment horizontal="center"/>
    </xf>
    <xf numFmtId="0" fontId="5" fillId="0" borderId="5" xfId="3" applyFont="1" applyBorder="1" applyAlignment="1">
      <alignment horizontal="center"/>
    </xf>
    <xf numFmtId="0" fontId="15" fillId="0" borderId="1" xfId="2" applyFont="1" applyFill="1" applyBorder="1" applyAlignment="1">
      <alignment horizontal="center"/>
    </xf>
    <xf numFmtId="0" fontId="5" fillId="0" borderId="23" xfId="3" applyFont="1" applyBorder="1" applyAlignment="1">
      <alignment horizontal="center"/>
    </xf>
    <xf numFmtId="1" fontId="5" fillId="0" borderId="3" xfId="3" applyNumberFormat="1" applyFont="1" applyBorder="1" applyAlignment="1">
      <alignment horizontal="center"/>
    </xf>
    <xf numFmtId="1" fontId="14" fillId="0" borderId="23" xfId="3" applyNumberFormat="1" applyFont="1" applyBorder="1" applyAlignment="1">
      <alignment horizontal="center"/>
    </xf>
    <xf numFmtId="1" fontId="14" fillId="0" borderId="0" xfId="3" applyNumberFormat="1" applyFont="1" applyBorder="1" applyAlignment="1">
      <alignment horizontal="center"/>
    </xf>
    <xf numFmtId="164" fontId="5" fillId="0" borderId="0" xfId="3" applyNumberFormat="1" applyFont="1" applyAlignment="1">
      <alignment horizontal="center"/>
    </xf>
    <xf numFmtId="0" fontId="21" fillId="0" borderId="3" xfId="0" applyFont="1" applyBorder="1"/>
    <xf numFmtId="0" fontId="5" fillId="0" borderId="0" xfId="0" applyFont="1" applyBorder="1"/>
    <xf numFmtId="14" fontId="15" fillId="0" borderId="0" xfId="1" quotePrefix="1" applyNumberFormat="1" applyFont="1" applyBorder="1" applyAlignment="1">
      <alignment horizontal="left"/>
    </xf>
    <xf numFmtId="0" fontId="5" fillId="0" borderId="0" xfId="2" applyFont="1" applyBorder="1"/>
    <xf numFmtId="0" fontId="23" fillId="0" borderId="0" xfId="5" applyFont="1"/>
    <xf numFmtId="0" fontId="19" fillId="0" borderId="1" xfId="2" applyFont="1" applyBorder="1" applyAlignment="1">
      <alignment horizontal="center"/>
    </xf>
    <xf numFmtId="165" fontId="6" fillId="0" borderId="1" xfId="2" applyNumberFormat="1" applyFont="1" applyBorder="1" applyAlignment="1">
      <alignment horizontal="center"/>
    </xf>
    <xf numFmtId="0" fontId="7" fillId="0" borderId="1" xfId="3" applyFont="1" applyBorder="1" applyAlignment="1">
      <alignment horizontal="center"/>
    </xf>
    <xf numFmtId="0" fontId="6" fillId="0" borderId="4" xfId="2" applyFont="1" applyBorder="1" applyAlignment="1">
      <alignment horizontal="center"/>
    </xf>
    <xf numFmtId="166" fontId="26" fillId="0" borderId="7" xfId="3" applyNumberFormat="1" applyFont="1" applyBorder="1" applyAlignment="1">
      <alignment horizontal="right"/>
    </xf>
    <xf numFmtId="166" fontId="26" fillId="0" borderId="1" xfId="3" applyNumberFormat="1" applyFont="1" applyBorder="1" applyAlignment="1">
      <alignment horizontal="right"/>
    </xf>
    <xf numFmtId="166" fontId="19" fillId="0" borderId="1" xfId="3" applyNumberFormat="1" applyFont="1" applyBorder="1" applyAlignment="1">
      <alignment horizontal="right"/>
    </xf>
    <xf numFmtId="166" fontId="19" fillId="0" borderId="4" xfId="3" applyNumberFormat="1" applyFont="1" applyBorder="1" applyAlignment="1">
      <alignment horizontal="right"/>
    </xf>
    <xf numFmtId="0" fontId="27" fillId="0" borderId="0" xfId="0" applyFont="1"/>
    <xf numFmtId="0" fontId="5" fillId="5" borderId="0" xfId="0" applyFont="1" applyFill="1"/>
    <xf numFmtId="0" fontId="28" fillId="0" borderId="0" xfId="5" applyFont="1"/>
    <xf numFmtId="0" fontId="29" fillId="0" borderId="0" xfId="0" applyFont="1"/>
    <xf numFmtId="0" fontId="29" fillId="0" borderId="0" xfId="0" applyFont="1" applyFill="1"/>
    <xf numFmtId="0" fontId="29" fillId="0" borderId="12" xfId="0" applyFont="1" applyBorder="1"/>
    <xf numFmtId="14" fontId="14" fillId="0" borderId="0" xfId="1" quotePrefix="1" applyNumberFormat="1" applyFont="1" applyBorder="1" applyAlignment="1">
      <alignment horizontal="left"/>
    </xf>
    <xf numFmtId="0" fontId="6" fillId="3" borderId="17" xfId="0" applyFont="1" applyFill="1" applyBorder="1" applyAlignment="1">
      <alignment horizontal="center" vertical="center" wrapText="1"/>
    </xf>
    <xf numFmtId="0" fontId="6" fillId="3" borderId="18" xfId="0" applyFont="1" applyFill="1" applyBorder="1" applyAlignment="1">
      <alignment horizontal="center" vertical="center" wrapText="1"/>
    </xf>
    <xf numFmtId="0" fontId="7" fillId="3" borderId="10" xfId="0" applyFont="1" applyFill="1" applyBorder="1" applyAlignment="1">
      <alignment horizontal="center" vertical="center" wrapText="1"/>
    </xf>
    <xf numFmtId="0" fontId="7" fillId="3" borderId="8" xfId="0" applyFont="1" applyFill="1" applyBorder="1" applyAlignment="1">
      <alignment horizontal="center" vertical="center" wrapText="1"/>
    </xf>
    <xf numFmtId="0" fontId="7" fillId="3" borderId="19" xfId="0" applyFont="1" applyFill="1" applyBorder="1" applyAlignment="1">
      <alignment horizontal="center" vertical="center" wrapText="1"/>
    </xf>
    <xf numFmtId="0" fontId="7" fillId="3" borderId="18" xfId="0" applyFont="1" applyFill="1" applyBorder="1" applyAlignment="1">
      <alignment horizontal="center" vertical="center" wrapText="1"/>
    </xf>
    <xf numFmtId="0" fontId="7" fillId="3" borderId="16" xfId="0" applyFont="1" applyFill="1" applyBorder="1" applyAlignment="1">
      <alignment horizontal="center" vertical="center" wrapText="1"/>
    </xf>
    <xf numFmtId="0" fontId="7" fillId="3" borderId="15" xfId="0" applyFont="1" applyFill="1" applyBorder="1" applyAlignment="1">
      <alignment horizontal="center" vertical="center" wrapText="1"/>
    </xf>
    <xf numFmtId="0" fontId="7" fillId="3" borderId="13" xfId="0" applyFont="1" applyFill="1" applyBorder="1" applyAlignment="1">
      <alignment horizontal="center" vertical="center" wrapText="1"/>
    </xf>
    <xf numFmtId="0" fontId="7" fillId="3" borderId="14" xfId="0" applyFont="1" applyFill="1" applyBorder="1" applyAlignment="1">
      <alignment horizontal="center" vertical="center" wrapText="1"/>
    </xf>
    <xf numFmtId="0" fontId="10" fillId="3" borderId="13" xfId="0" applyFont="1" applyFill="1" applyBorder="1" applyAlignment="1">
      <alignment horizontal="center" vertical="center" wrapText="1"/>
    </xf>
    <xf numFmtId="0" fontId="10" fillId="3" borderId="14" xfId="0" applyFont="1" applyFill="1" applyBorder="1" applyAlignment="1">
      <alignment horizontal="center" vertical="center" wrapText="1"/>
    </xf>
    <xf numFmtId="0" fontId="19" fillId="0" borderId="0" xfId="0" applyFont="1" applyBorder="1"/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5" fillId="0" borderId="0" xfId="2" applyFont="1" applyBorder="1" applyAlignment="1">
      <alignment horizontal="center"/>
    </xf>
    <xf numFmtId="164" fontId="19" fillId="0" borderId="0" xfId="2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15" fillId="0" borderId="0" xfId="2" applyFont="1" applyBorder="1" applyAlignment="1">
      <alignment horizontal="center"/>
    </xf>
    <xf numFmtId="0" fontId="15" fillId="0" borderId="0" xfId="2" applyFont="1" applyFill="1" applyBorder="1" applyAlignment="1">
      <alignment horizontal="center"/>
    </xf>
    <xf numFmtId="165" fontId="5" fillId="0" borderId="0" xfId="2" applyNumberFormat="1" applyFont="1" applyBorder="1" applyAlignment="1">
      <alignment horizontal="center"/>
    </xf>
    <xf numFmtId="166" fontId="15" fillId="0" borderId="0" xfId="2" applyNumberFormat="1" applyFont="1" applyBorder="1" applyAlignment="1">
      <alignment horizontal="center"/>
    </xf>
    <xf numFmtId="166" fontId="15" fillId="0" borderId="0" xfId="0" applyNumberFormat="1" applyFont="1" applyBorder="1" applyAlignment="1">
      <alignment horizontal="center"/>
    </xf>
    <xf numFmtId="1" fontId="15" fillId="0" borderId="0" xfId="2" applyNumberFormat="1" applyFont="1" applyBorder="1" applyAlignment="1">
      <alignment horizontal="center"/>
    </xf>
    <xf numFmtId="166" fontId="5" fillId="0" borderId="0" xfId="2" applyNumberFormat="1" applyFont="1" applyBorder="1" applyAlignment="1">
      <alignment horizontal="center"/>
    </xf>
    <xf numFmtId="166" fontId="5" fillId="0" borderId="0" xfId="0" applyNumberFormat="1" applyFont="1" applyBorder="1" applyAlignment="1">
      <alignment horizontal="center"/>
    </xf>
    <xf numFmtId="1" fontId="5" fillId="0" borderId="0" xfId="2" applyNumberFormat="1" applyFont="1" applyBorder="1" applyAlignment="1">
      <alignment horizontal="center"/>
    </xf>
    <xf numFmtId="166" fontId="15" fillId="0" borderId="0" xfId="3" applyNumberFormat="1" applyFont="1" applyBorder="1" applyAlignment="1">
      <alignment horizontal="center"/>
    </xf>
    <xf numFmtId="166" fontId="5" fillId="0" borderId="0" xfId="3" applyNumberFormat="1" applyFont="1" applyBorder="1" applyAlignment="1">
      <alignment horizontal="center"/>
    </xf>
    <xf numFmtId="0" fontId="5" fillId="0" borderId="12" xfId="2" applyFont="1" applyBorder="1"/>
    <xf numFmtId="0" fontId="5" fillId="0" borderId="12" xfId="0" applyFont="1" applyBorder="1" applyAlignment="1">
      <alignment horizontal="center"/>
    </xf>
    <xf numFmtId="166" fontId="5" fillId="0" borderId="12" xfId="2" applyNumberFormat="1" applyFont="1" applyBorder="1" applyAlignment="1">
      <alignment horizontal="center"/>
    </xf>
    <xf numFmtId="1" fontId="5" fillId="0" borderId="12" xfId="2" applyNumberFormat="1" applyFont="1" applyBorder="1" applyAlignment="1">
      <alignment horizontal="center"/>
    </xf>
    <xf numFmtId="166" fontId="15" fillId="0" borderId="12" xfId="0" applyNumberFormat="1" applyFont="1" applyBorder="1" applyAlignment="1">
      <alignment horizontal="center"/>
    </xf>
    <xf numFmtId="166" fontId="5" fillId="0" borderId="12" xfId="3" applyNumberFormat="1" applyFont="1" applyBorder="1" applyAlignment="1">
      <alignment horizontal="center"/>
    </xf>
    <xf numFmtId="0" fontId="6" fillId="0" borderId="0" xfId="2" applyFont="1" applyBorder="1"/>
    <xf numFmtId="0" fontId="5" fillId="0" borderId="0" xfId="0" applyFont="1" applyBorder="1" applyAlignment="1"/>
    <xf numFmtId="0" fontId="6" fillId="0" borderId="0" xfId="0" applyFont="1" applyBorder="1" applyAlignment="1"/>
  </cellXfs>
  <cellStyles count="7">
    <cellStyle name="Normal" xfId="0" builtinId="0"/>
    <cellStyle name="Normal 12 2 2 2 2" xfId="5" xr:uid="{4C0F22D8-EE43-460A-9210-094798FD8AE4}"/>
    <cellStyle name="Normal 2 2 2 2" xfId="3" xr:uid="{CDA6A554-B92A-4096-9215-5D2C8F63530C}"/>
    <cellStyle name="Normal 2 3" xfId="4" xr:uid="{30C74BD3-CDCA-4A13-8910-40F927847BAE}"/>
    <cellStyle name="Normal 2 6 2 2 2" xfId="2" xr:uid="{40D3D558-C3B3-41BF-A6E1-FB04B86A73D3}"/>
    <cellStyle name="Normal 5" xfId="1" xr:uid="{E9620F2C-6F05-4522-9D04-FB790A9ADB24}"/>
    <cellStyle name="Normal 6 2 2" xfId="6" xr:uid="{B92E07A8-F0B7-4199-A279-34084B40D8F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C3F72-5326-4934-9778-A6529590B10C}">
  <dimension ref="A1:E12"/>
  <sheetViews>
    <sheetView workbookViewId="0">
      <selection activeCell="H4" sqref="H4"/>
    </sheetView>
  </sheetViews>
  <sheetFormatPr defaultColWidth="8.88671875" defaultRowHeight="15.6" x14ac:dyDescent="0.3"/>
  <cols>
    <col min="1" max="1" width="17.6640625" style="1" customWidth="1"/>
    <col min="2" max="2" width="30.88671875" style="1" customWidth="1"/>
    <col min="3" max="3" width="30.109375" style="1" customWidth="1"/>
    <col min="4" max="4" width="19.5546875" style="1" customWidth="1"/>
    <col min="5" max="5" width="11.109375" style="1" customWidth="1"/>
    <col min="6" max="16384" width="8.88671875" style="1"/>
  </cols>
  <sheetData>
    <row r="1" spans="1:5" x14ac:dyDescent="0.3">
      <c r="A1" s="60" t="s">
        <v>384</v>
      </c>
    </row>
    <row r="2" spans="1:5" ht="16.2" thickBot="1" x14ac:dyDescent="0.35"/>
    <row r="3" spans="1:5" ht="19.2" thickTop="1" thickBot="1" x14ac:dyDescent="0.35">
      <c r="A3" s="3" t="s">
        <v>112</v>
      </c>
      <c r="B3" s="6" t="s">
        <v>113</v>
      </c>
      <c r="C3" s="6" t="s">
        <v>114</v>
      </c>
      <c r="D3" s="6" t="s">
        <v>115</v>
      </c>
      <c r="E3" s="6" t="s">
        <v>116</v>
      </c>
    </row>
    <row r="4" spans="1:5" ht="19.2" thickTop="1" x14ac:dyDescent="0.3">
      <c r="A4" s="68"/>
      <c r="B4" s="7" t="s">
        <v>117</v>
      </c>
      <c r="C4" s="4" t="s">
        <v>118</v>
      </c>
      <c r="D4" s="4">
        <v>978.63649999999996</v>
      </c>
      <c r="E4" s="4">
        <v>979.64380000000006</v>
      </c>
    </row>
    <row r="5" spans="1:5" ht="18.600000000000001" x14ac:dyDescent="0.3">
      <c r="A5" s="68"/>
      <c r="B5" s="7" t="s">
        <v>119</v>
      </c>
      <c r="C5" s="4" t="s">
        <v>120</v>
      </c>
      <c r="D5" s="4">
        <v>992.65219999999999</v>
      </c>
      <c r="E5" s="4">
        <v>993.65949999999998</v>
      </c>
    </row>
    <row r="6" spans="1:5" ht="18.600000000000001" x14ac:dyDescent="0.3">
      <c r="A6" s="68"/>
      <c r="B6" s="7" t="s">
        <v>121</v>
      </c>
      <c r="C6" s="4" t="s">
        <v>122</v>
      </c>
      <c r="D6" s="4">
        <v>1006.6678000000001</v>
      </c>
      <c r="E6" s="4">
        <v>1007.6751</v>
      </c>
    </row>
    <row r="7" spans="1:5" ht="18.600000000000001" x14ac:dyDescent="0.3">
      <c r="A7" s="8" t="s">
        <v>123</v>
      </c>
      <c r="B7" s="7" t="s">
        <v>124</v>
      </c>
      <c r="C7" s="4" t="s">
        <v>125</v>
      </c>
      <c r="D7" s="4">
        <v>1020.6835</v>
      </c>
      <c r="E7" s="4">
        <v>1021.6908</v>
      </c>
    </row>
    <row r="8" spans="1:5" ht="18.600000000000001" x14ac:dyDescent="0.3">
      <c r="A8" s="68"/>
      <c r="B8" s="7" t="s">
        <v>126</v>
      </c>
      <c r="C8" s="4" t="s">
        <v>127</v>
      </c>
      <c r="D8" s="4">
        <v>1034.6991</v>
      </c>
      <c r="E8" s="4">
        <v>1035.7064</v>
      </c>
    </row>
    <row r="9" spans="1:5" ht="18.600000000000001" x14ac:dyDescent="0.3">
      <c r="A9" s="68"/>
      <c r="B9" s="7" t="s">
        <v>128</v>
      </c>
      <c r="C9" s="4" t="s">
        <v>129</v>
      </c>
      <c r="D9" s="4">
        <v>1048.7148</v>
      </c>
      <c r="E9" s="4">
        <v>1049.7221</v>
      </c>
    </row>
    <row r="10" spans="1:5" ht="18.600000000000001" x14ac:dyDescent="0.3">
      <c r="A10" s="68"/>
      <c r="B10" s="7" t="s">
        <v>130</v>
      </c>
      <c r="C10" s="4" t="s">
        <v>131</v>
      </c>
      <c r="D10" s="4">
        <v>1062.7303999999999</v>
      </c>
      <c r="E10" s="4">
        <v>1063.7376999999999</v>
      </c>
    </row>
    <row r="11" spans="1:5" ht="19.2" thickBot="1" x14ac:dyDescent="0.35">
      <c r="A11" s="9"/>
      <c r="B11" s="10" t="s">
        <v>132</v>
      </c>
      <c r="C11" s="5" t="s">
        <v>133</v>
      </c>
      <c r="D11" s="5">
        <v>1076.7534000000001</v>
      </c>
      <c r="E11" s="5">
        <v>1077.7534000000001</v>
      </c>
    </row>
    <row r="12" spans="1:5" ht="16.2" thickTop="1" x14ac:dyDescent="0.3">
      <c r="A12" s="11" t="s">
        <v>1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E0980-7648-49DC-A698-8E1DD30B4EF0}">
  <dimension ref="A1:M22"/>
  <sheetViews>
    <sheetView tabSelected="1" zoomScaleNormal="100" workbookViewId="0">
      <selection activeCell="A2" sqref="A2:A3"/>
    </sheetView>
  </sheetViews>
  <sheetFormatPr defaultColWidth="8.88671875" defaultRowHeight="15.6" x14ac:dyDescent="0.3"/>
  <cols>
    <col min="1" max="1" width="8.88671875" style="1"/>
    <col min="2" max="2" width="10.88671875" style="1" customWidth="1"/>
    <col min="3" max="3" width="10.33203125" style="1" customWidth="1"/>
    <col min="4" max="4" width="15.6640625" style="1" customWidth="1"/>
    <col min="5" max="5" width="18" style="1" bestFit="1" customWidth="1"/>
    <col min="6" max="6" width="21.109375" style="1" customWidth="1"/>
    <col min="7" max="8" width="20.44140625" style="1" bestFit="1" customWidth="1"/>
    <col min="9" max="9" width="20.5546875" style="1" bestFit="1" customWidth="1"/>
    <col min="10" max="13" width="20.44140625" style="1" bestFit="1" customWidth="1"/>
    <col min="14" max="16384" width="8.88671875" style="1"/>
  </cols>
  <sheetData>
    <row r="1" spans="1:13" x14ac:dyDescent="0.3">
      <c r="A1" s="14" t="s">
        <v>157</v>
      </c>
      <c r="H1" s="67"/>
      <c r="I1" s="67"/>
      <c r="J1" s="67"/>
      <c r="K1" s="67"/>
      <c r="L1" s="67"/>
      <c r="M1" s="67"/>
    </row>
    <row r="2" spans="1:13" x14ac:dyDescent="0.3">
      <c r="A2" s="128"/>
    </row>
    <row r="3" spans="1:13" x14ac:dyDescent="0.3">
      <c r="A3" s="128"/>
      <c r="F3" s="62"/>
      <c r="G3" s="62"/>
      <c r="H3" s="62"/>
      <c r="I3" s="62"/>
      <c r="J3" s="62"/>
      <c r="K3" s="62"/>
      <c r="L3" s="62"/>
      <c r="M3" s="62"/>
    </row>
    <row r="4" spans="1:13" ht="16.2" x14ac:dyDescent="0.35">
      <c r="A4" s="17"/>
      <c r="E4" s="15" t="s">
        <v>154</v>
      </c>
      <c r="F4" s="62" t="s">
        <v>155</v>
      </c>
      <c r="G4" s="62" t="s">
        <v>44</v>
      </c>
      <c r="H4" s="62" t="s">
        <v>45</v>
      </c>
      <c r="I4" s="62" t="s">
        <v>156</v>
      </c>
      <c r="J4" s="16" t="s">
        <v>46</v>
      </c>
      <c r="K4" s="16" t="s">
        <v>47</v>
      </c>
      <c r="L4" s="16" t="s">
        <v>48</v>
      </c>
      <c r="M4" s="16" t="s">
        <v>49</v>
      </c>
    </row>
    <row r="5" spans="1:13" ht="16.2" x14ac:dyDescent="0.35">
      <c r="A5" s="17"/>
      <c r="F5" s="63" t="s">
        <v>50</v>
      </c>
      <c r="G5" s="64" t="s">
        <v>374</v>
      </c>
      <c r="H5" s="64" t="s">
        <v>375</v>
      </c>
      <c r="I5" s="64" t="s">
        <v>376</v>
      </c>
      <c r="J5" s="19" t="s">
        <v>377</v>
      </c>
      <c r="K5" s="19" t="s">
        <v>378</v>
      </c>
      <c r="L5" s="19" t="s">
        <v>379</v>
      </c>
      <c r="M5" s="19" t="s">
        <v>380</v>
      </c>
    </row>
    <row r="6" spans="1:13" ht="18" x14ac:dyDescent="0.4">
      <c r="A6" s="17"/>
      <c r="F6" s="62"/>
      <c r="G6" s="65" t="s">
        <v>135</v>
      </c>
      <c r="H6" s="65" t="s">
        <v>136</v>
      </c>
      <c r="I6" s="65" t="s">
        <v>137</v>
      </c>
      <c r="J6" s="20" t="s">
        <v>138</v>
      </c>
      <c r="K6" s="20" t="s">
        <v>139</v>
      </c>
      <c r="L6" s="20" t="s">
        <v>140</v>
      </c>
      <c r="M6" s="20" t="s">
        <v>141</v>
      </c>
    </row>
    <row r="7" spans="1:13" ht="19.2" x14ac:dyDescent="0.35">
      <c r="A7" s="17"/>
      <c r="F7" s="65" t="s">
        <v>142</v>
      </c>
      <c r="G7" s="65" t="s">
        <v>142</v>
      </c>
      <c r="H7" s="65" t="s">
        <v>142</v>
      </c>
      <c r="I7" s="65" t="s">
        <v>142</v>
      </c>
      <c r="J7" s="20" t="s">
        <v>142</v>
      </c>
      <c r="K7" s="20" t="s">
        <v>142</v>
      </c>
      <c r="L7" s="20" t="s">
        <v>142</v>
      </c>
      <c r="M7" s="20" t="s">
        <v>142</v>
      </c>
    </row>
    <row r="8" spans="1:13" ht="16.2" x14ac:dyDescent="0.35">
      <c r="A8" s="17"/>
      <c r="F8" s="1" t="s">
        <v>389</v>
      </c>
      <c r="G8" s="1" t="s">
        <v>389</v>
      </c>
      <c r="H8" s="1" t="s">
        <v>389</v>
      </c>
      <c r="I8" s="1" t="s">
        <v>389</v>
      </c>
      <c r="J8" s="1" t="s">
        <v>389</v>
      </c>
      <c r="K8" s="1" t="s">
        <v>389</v>
      </c>
      <c r="L8" s="1" t="s">
        <v>389</v>
      </c>
      <c r="M8" s="1" t="s">
        <v>389</v>
      </c>
    </row>
    <row r="9" spans="1:13" ht="31.2" x14ac:dyDescent="0.3">
      <c r="A9" s="21" t="s">
        <v>59</v>
      </c>
      <c r="B9" s="21" t="s">
        <v>60</v>
      </c>
      <c r="C9" s="21" t="s">
        <v>61</v>
      </c>
      <c r="D9" s="21" t="s">
        <v>62</v>
      </c>
      <c r="E9" s="21" t="s">
        <v>63</v>
      </c>
      <c r="F9" s="69">
        <v>1036.6904</v>
      </c>
      <c r="G9" s="70">
        <v>993.65945016000001</v>
      </c>
      <c r="H9" s="70">
        <v>1007.6751002200001</v>
      </c>
      <c r="I9" s="70">
        <v>1021.69075028</v>
      </c>
      <c r="J9" s="70">
        <v>1035.7064003400001</v>
      </c>
      <c r="K9" s="70">
        <v>1049.7220503999999</v>
      </c>
      <c r="L9" s="70">
        <v>1063.7377004599998</v>
      </c>
      <c r="M9" s="70">
        <v>1077.7533505199997</v>
      </c>
    </row>
    <row r="10" spans="1:13" x14ac:dyDescent="0.3">
      <c r="A10" s="22">
        <v>1</v>
      </c>
      <c r="B10" s="1" t="s">
        <v>1</v>
      </c>
      <c r="C10" s="16" t="s">
        <v>64</v>
      </c>
      <c r="D10" s="18" t="s">
        <v>65</v>
      </c>
      <c r="E10" s="16">
        <v>37</v>
      </c>
      <c r="F10" s="16">
        <v>428558413</v>
      </c>
      <c r="G10" s="16">
        <v>66400</v>
      </c>
      <c r="H10" s="16">
        <v>8790159</v>
      </c>
      <c r="I10" s="16">
        <v>119998237</v>
      </c>
      <c r="J10" s="16">
        <v>746152810</v>
      </c>
      <c r="K10" s="16">
        <v>97665105</v>
      </c>
      <c r="L10" s="16">
        <v>35531669</v>
      </c>
      <c r="M10" s="16">
        <v>1114756</v>
      </c>
    </row>
    <row r="11" spans="1:13" x14ac:dyDescent="0.3">
      <c r="A11" s="22">
        <v>2</v>
      </c>
      <c r="B11" s="1" t="s">
        <v>4</v>
      </c>
      <c r="C11" s="16" t="s">
        <v>64</v>
      </c>
      <c r="D11" s="18" t="s">
        <v>65</v>
      </c>
      <c r="E11" s="16">
        <v>37</v>
      </c>
      <c r="F11" s="16">
        <v>471581787</v>
      </c>
      <c r="G11" s="16">
        <v>851787</v>
      </c>
      <c r="H11" s="16">
        <v>49332070</v>
      </c>
      <c r="I11" s="16">
        <v>205737296</v>
      </c>
      <c r="J11" s="16">
        <v>819120124</v>
      </c>
      <c r="K11" s="16">
        <v>103167752</v>
      </c>
      <c r="L11" s="16">
        <v>28541879</v>
      </c>
      <c r="M11" s="16">
        <v>677605</v>
      </c>
    </row>
    <row r="12" spans="1:13" x14ac:dyDescent="0.3">
      <c r="A12" s="22">
        <v>3</v>
      </c>
      <c r="B12" s="1" t="s">
        <v>8</v>
      </c>
      <c r="C12" s="16" t="s">
        <v>64</v>
      </c>
      <c r="D12" s="18" t="s">
        <v>65</v>
      </c>
      <c r="E12" s="16">
        <v>37</v>
      </c>
      <c r="F12" s="16">
        <v>759106409</v>
      </c>
      <c r="G12" s="16">
        <v>108704</v>
      </c>
      <c r="H12" s="16">
        <v>11622944</v>
      </c>
      <c r="I12" s="16">
        <v>322364282</v>
      </c>
      <c r="J12" s="16">
        <v>1293953776</v>
      </c>
      <c r="K12" s="16">
        <v>431913994</v>
      </c>
      <c r="L12" s="16">
        <v>208080748</v>
      </c>
      <c r="M12" s="16">
        <v>6856817</v>
      </c>
    </row>
    <row r="13" spans="1:13" x14ac:dyDescent="0.3">
      <c r="A13" s="22">
        <v>4</v>
      </c>
      <c r="B13" s="1" t="s">
        <v>12</v>
      </c>
      <c r="C13" s="16" t="s">
        <v>64</v>
      </c>
      <c r="D13" s="18" t="s">
        <v>65</v>
      </c>
      <c r="E13" s="16">
        <v>37</v>
      </c>
      <c r="F13" s="16">
        <v>438242693</v>
      </c>
      <c r="G13" s="16">
        <v>80315</v>
      </c>
      <c r="H13" s="16">
        <v>3455921</v>
      </c>
      <c r="I13" s="16">
        <v>95918454</v>
      </c>
      <c r="J13" s="16">
        <v>761182976</v>
      </c>
      <c r="K13" s="16">
        <v>109932780</v>
      </c>
      <c r="L13" s="16">
        <v>22410919</v>
      </c>
      <c r="M13" s="16">
        <v>496102</v>
      </c>
    </row>
    <row r="14" spans="1:13" x14ac:dyDescent="0.3">
      <c r="A14" s="22">
        <v>5</v>
      </c>
      <c r="B14" s="1" t="s">
        <v>16</v>
      </c>
      <c r="C14" s="16" t="s">
        <v>64</v>
      </c>
      <c r="D14" s="18" t="s">
        <v>65</v>
      </c>
      <c r="E14" s="16">
        <v>37</v>
      </c>
      <c r="F14" s="16">
        <v>647479324</v>
      </c>
      <c r="G14" s="16">
        <v>425735</v>
      </c>
      <c r="H14" s="16">
        <v>55469001</v>
      </c>
      <c r="I14" s="16">
        <v>335705240</v>
      </c>
      <c r="J14" s="16">
        <v>1086194157</v>
      </c>
      <c r="K14" s="16">
        <v>247755991</v>
      </c>
      <c r="L14" s="16">
        <v>94752748</v>
      </c>
      <c r="M14" s="16">
        <v>2543627</v>
      </c>
    </row>
    <row r="15" spans="1:13" x14ac:dyDescent="0.3">
      <c r="A15" s="22">
        <v>6</v>
      </c>
      <c r="B15" s="1" t="s">
        <v>20</v>
      </c>
      <c r="C15" s="16" t="s">
        <v>64</v>
      </c>
      <c r="D15" s="18" t="s">
        <v>65</v>
      </c>
      <c r="E15" s="16">
        <v>37</v>
      </c>
      <c r="F15" s="16">
        <v>652583785</v>
      </c>
      <c r="G15" s="16">
        <v>10583906</v>
      </c>
      <c r="H15" s="16">
        <v>213771355</v>
      </c>
      <c r="I15" s="16">
        <v>469031980</v>
      </c>
      <c r="J15" s="16">
        <v>1077361185</v>
      </c>
      <c r="K15" s="16">
        <v>224905803</v>
      </c>
      <c r="L15" s="16">
        <v>76602476</v>
      </c>
      <c r="M15" s="16">
        <v>1766166</v>
      </c>
    </row>
    <row r="16" spans="1:13" x14ac:dyDescent="0.3">
      <c r="A16" s="22">
        <v>7</v>
      </c>
      <c r="B16" s="1" t="s">
        <v>24</v>
      </c>
      <c r="C16" s="16" t="s">
        <v>64</v>
      </c>
      <c r="D16" s="18" t="s">
        <v>65</v>
      </c>
      <c r="E16" s="16">
        <v>37</v>
      </c>
      <c r="F16" s="16">
        <v>588768768</v>
      </c>
      <c r="G16" s="16">
        <v>520364</v>
      </c>
      <c r="H16" s="16">
        <v>52015840</v>
      </c>
      <c r="I16" s="16">
        <v>277709003</v>
      </c>
      <c r="J16" s="16">
        <v>1008799208</v>
      </c>
      <c r="K16" s="16">
        <v>198858841</v>
      </c>
      <c r="L16" s="16">
        <v>74148616</v>
      </c>
      <c r="M16" s="16">
        <v>2014192</v>
      </c>
    </row>
    <row r="17" spans="1:13" x14ac:dyDescent="0.3">
      <c r="A17" s="22">
        <v>8</v>
      </c>
      <c r="B17" s="1" t="s">
        <v>28</v>
      </c>
      <c r="C17" s="16" t="s">
        <v>64</v>
      </c>
      <c r="D17" s="18" t="s">
        <v>65</v>
      </c>
      <c r="E17" s="16">
        <v>37</v>
      </c>
      <c r="F17" s="16">
        <v>1027449014</v>
      </c>
      <c r="G17" s="16">
        <v>85037665</v>
      </c>
      <c r="H17" s="16">
        <v>739737541</v>
      </c>
      <c r="I17" s="16">
        <v>1144305073</v>
      </c>
      <c r="J17" s="16">
        <v>1747360824</v>
      </c>
      <c r="K17" s="16">
        <v>879878557</v>
      </c>
      <c r="L17" s="16">
        <v>342705862</v>
      </c>
      <c r="M17" s="16">
        <v>33499914</v>
      </c>
    </row>
    <row r="18" spans="1:13" x14ac:dyDescent="0.3">
      <c r="A18" s="22">
        <v>9</v>
      </c>
      <c r="B18" s="1" t="s">
        <v>32</v>
      </c>
      <c r="C18" s="16" t="s">
        <v>64</v>
      </c>
      <c r="D18" s="18" t="s">
        <v>65</v>
      </c>
      <c r="E18" s="16">
        <v>37</v>
      </c>
      <c r="F18" s="16">
        <v>548100046</v>
      </c>
      <c r="G18" s="16">
        <v>8904784</v>
      </c>
      <c r="H18" s="16">
        <v>177563913</v>
      </c>
      <c r="I18" s="16">
        <v>330255209</v>
      </c>
      <c r="J18" s="16">
        <v>937457187</v>
      </c>
      <c r="K18" s="16">
        <v>124534987</v>
      </c>
      <c r="L18" s="16">
        <v>40078496</v>
      </c>
      <c r="M18" s="16">
        <v>588291</v>
      </c>
    </row>
    <row r="19" spans="1:13" x14ac:dyDescent="0.3">
      <c r="A19" s="22">
        <v>10</v>
      </c>
      <c r="B19" s="1" t="s">
        <v>36</v>
      </c>
      <c r="C19" s="16" t="s">
        <v>64</v>
      </c>
      <c r="D19" s="18" t="s">
        <v>65</v>
      </c>
      <c r="E19" s="16">
        <v>37</v>
      </c>
      <c r="F19" s="16">
        <v>816734844</v>
      </c>
      <c r="G19" s="16">
        <v>2814232</v>
      </c>
      <c r="H19" s="16">
        <v>183616536</v>
      </c>
      <c r="I19" s="16">
        <v>662467819</v>
      </c>
      <c r="J19" s="16">
        <v>1420997879</v>
      </c>
      <c r="K19" s="16">
        <v>483387817</v>
      </c>
      <c r="L19" s="16">
        <v>227117564</v>
      </c>
      <c r="M19" s="16">
        <v>5394420</v>
      </c>
    </row>
    <row r="20" spans="1:13" x14ac:dyDescent="0.3">
      <c r="A20" s="22">
        <v>11</v>
      </c>
      <c r="B20" s="1" t="s">
        <v>66</v>
      </c>
      <c r="C20" s="16" t="s">
        <v>64</v>
      </c>
      <c r="D20" s="18" t="s">
        <v>65</v>
      </c>
      <c r="E20" s="16">
        <v>37</v>
      </c>
      <c r="F20" s="16">
        <v>114878665</v>
      </c>
      <c r="G20" s="16">
        <v>237825</v>
      </c>
      <c r="H20" s="16">
        <v>7134384</v>
      </c>
      <c r="I20" s="16">
        <v>23338008</v>
      </c>
      <c r="J20" s="16">
        <v>205277165</v>
      </c>
      <c r="K20" s="16">
        <v>5983426</v>
      </c>
      <c r="L20" s="16">
        <v>2955461</v>
      </c>
      <c r="M20" s="16">
        <v>13876</v>
      </c>
    </row>
    <row r="21" spans="1:13" x14ac:dyDescent="0.3">
      <c r="A21" s="22"/>
      <c r="C21" s="16"/>
      <c r="D21" s="18"/>
      <c r="E21" s="16"/>
    </row>
    <row r="22" spans="1:13" x14ac:dyDescent="0.3">
      <c r="A22" s="1" t="s">
        <v>38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739A0-7A2E-4F7C-B350-1B08D961043C}">
  <dimension ref="A1:E23"/>
  <sheetViews>
    <sheetView zoomScale="85" zoomScaleNormal="85" workbookViewId="0"/>
  </sheetViews>
  <sheetFormatPr defaultColWidth="8.88671875" defaultRowHeight="15.6" x14ac:dyDescent="0.3"/>
  <cols>
    <col min="1" max="1" width="8.88671875" style="1"/>
    <col min="2" max="3" width="56" style="1" bestFit="1" customWidth="1"/>
    <col min="4" max="4" width="56.33203125" style="1" customWidth="1"/>
    <col min="5" max="5" width="42.109375" style="1" bestFit="1" customWidth="1"/>
    <col min="6" max="16384" width="8.88671875" style="1"/>
  </cols>
  <sheetData>
    <row r="1" spans="1:5" x14ac:dyDescent="0.3">
      <c r="A1" s="14" t="s">
        <v>387</v>
      </c>
    </row>
    <row r="3" spans="1:5" ht="16.2" thickBot="1" x14ac:dyDescent="0.35">
      <c r="A3" s="12"/>
      <c r="B3" s="12"/>
      <c r="C3" s="12"/>
      <c r="D3" s="12"/>
      <c r="E3" s="12"/>
    </row>
    <row r="4" spans="1:5" s="14" customFormat="1" ht="16.8" thickBot="1" x14ac:dyDescent="0.4">
      <c r="A4" s="13" t="s">
        <v>0</v>
      </c>
      <c r="B4" s="71" t="s">
        <v>158</v>
      </c>
      <c r="C4" s="71" t="s">
        <v>167</v>
      </c>
      <c r="D4" s="71" t="s">
        <v>159</v>
      </c>
      <c r="E4" s="71" t="s">
        <v>160</v>
      </c>
    </row>
    <row r="5" spans="1:5" x14ac:dyDescent="0.3">
      <c r="A5" s="129" t="s">
        <v>1</v>
      </c>
      <c r="B5" s="130" t="s">
        <v>150</v>
      </c>
      <c r="C5" s="130" t="s">
        <v>151</v>
      </c>
      <c r="D5" s="129" t="s">
        <v>2</v>
      </c>
      <c r="E5" s="129" t="s">
        <v>3</v>
      </c>
    </row>
    <row r="6" spans="1:5" x14ac:dyDescent="0.3">
      <c r="A6" s="129" t="s">
        <v>4</v>
      </c>
      <c r="B6" s="129" t="s">
        <v>5</v>
      </c>
      <c r="C6" s="129" t="s">
        <v>5</v>
      </c>
      <c r="D6" s="129" t="s">
        <v>6</v>
      </c>
      <c r="E6" s="129" t="s">
        <v>7</v>
      </c>
    </row>
    <row r="7" spans="1:5" x14ac:dyDescent="0.3">
      <c r="A7" s="129" t="s">
        <v>8</v>
      </c>
      <c r="B7" s="129" t="s">
        <v>9</v>
      </c>
      <c r="C7" s="129" t="s">
        <v>9</v>
      </c>
      <c r="D7" s="129" t="s">
        <v>10</v>
      </c>
      <c r="E7" s="129" t="s">
        <v>11</v>
      </c>
    </row>
    <row r="8" spans="1:5" x14ac:dyDescent="0.3">
      <c r="A8" s="129" t="s">
        <v>12</v>
      </c>
      <c r="B8" s="129" t="s">
        <v>13</v>
      </c>
      <c r="C8" s="129" t="s">
        <v>13</v>
      </c>
      <c r="D8" s="129" t="s">
        <v>14</v>
      </c>
      <c r="E8" s="129" t="s">
        <v>15</v>
      </c>
    </row>
    <row r="9" spans="1:5" x14ac:dyDescent="0.3">
      <c r="A9" s="129" t="s">
        <v>16</v>
      </c>
      <c r="B9" s="129" t="s">
        <v>17</v>
      </c>
      <c r="C9" s="129" t="s">
        <v>17</v>
      </c>
      <c r="D9" s="129" t="s">
        <v>18</v>
      </c>
      <c r="E9" s="129" t="s">
        <v>19</v>
      </c>
    </row>
    <row r="10" spans="1:5" x14ac:dyDescent="0.3">
      <c r="A10" s="129" t="s">
        <v>20</v>
      </c>
      <c r="B10" s="129" t="s">
        <v>21</v>
      </c>
      <c r="C10" s="129" t="s">
        <v>21</v>
      </c>
      <c r="D10" s="129" t="s">
        <v>22</v>
      </c>
      <c r="E10" s="129" t="s">
        <v>23</v>
      </c>
    </row>
    <row r="11" spans="1:5" x14ac:dyDescent="0.3">
      <c r="A11" s="129" t="s">
        <v>24</v>
      </c>
      <c r="B11" s="129" t="s">
        <v>25</v>
      </c>
      <c r="C11" s="129" t="s">
        <v>25</v>
      </c>
      <c r="D11" s="129" t="s">
        <v>26</v>
      </c>
      <c r="E11" s="129" t="s">
        <v>27</v>
      </c>
    </row>
    <row r="12" spans="1:5" x14ac:dyDescent="0.3">
      <c r="A12" s="129" t="s">
        <v>28</v>
      </c>
      <c r="B12" s="129" t="s">
        <v>29</v>
      </c>
      <c r="C12" s="129" t="s">
        <v>29</v>
      </c>
      <c r="D12" s="129" t="s">
        <v>30</v>
      </c>
      <c r="E12" s="129" t="s">
        <v>31</v>
      </c>
    </row>
    <row r="13" spans="1:5" x14ac:dyDescent="0.3">
      <c r="A13" s="129" t="s">
        <v>32</v>
      </c>
      <c r="B13" s="129" t="s">
        <v>33</v>
      </c>
      <c r="C13" s="129" t="s">
        <v>33</v>
      </c>
      <c r="D13" s="129" t="s">
        <v>34</v>
      </c>
      <c r="E13" s="129" t="s">
        <v>35</v>
      </c>
    </row>
    <row r="14" spans="1:5" x14ac:dyDescent="0.3">
      <c r="A14" s="129" t="s">
        <v>36</v>
      </c>
      <c r="B14" s="129" t="s">
        <v>37</v>
      </c>
      <c r="C14" s="129" t="s">
        <v>37</v>
      </c>
      <c r="D14" s="129" t="s">
        <v>38</v>
      </c>
      <c r="E14" s="129" t="s">
        <v>39</v>
      </c>
    </row>
    <row r="15" spans="1:5" ht="16.2" thickBot="1" x14ac:dyDescent="0.35">
      <c r="A15" s="131" t="s">
        <v>40</v>
      </c>
      <c r="B15" s="131" t="s">
        <v>41</v>
      </c>
      <c r="C15" s="131" t="s">
        <v>42</v>
      </c>
      <c r="D15" s="131" t="s">
        <v>43</v>
      </c>
      <c r="E15" s="131" t="s">
        <v>43</v>
      </c>
    </row>
    <row r="16" spans="1:5" x14ac:dyDescent="0.3">
      <c r="A16" s="127" t="s">
        <v>152</v>
      </c>
      <c r="B16" s="127" t="s">
        <v>165</v>
      </c>
    </row>
    <row r="17" spans="1:3" x14ac:dyDescent="0.3">
      <c r="A17" s="127" t="s">
        <v>153</v>
      </c>
      <c r="B17" s="127" t="s">
        <v>166</v>
      </c>
    </row>
    <row r="19" spans="1:3" x14ac:dyDescent="0.3">
      <c r="A19" s="14" t="s">
        <v>177</v>
      </c>
      <c r="B19" s="14" t="s">
        <v>176</v>
      </c>
      <c r="C19" s="14" t="s">
        <v>178</v>
      </c>
    </row>
    <row r="20" spans="1:3" x14ac:dyDescent="0.3">
      <c r="A20" s="1" t="s">
        <v>168</v>
      </c>
      <c r="B20" s="1" t="s">
        <v>169</v>
      </c>
      <c r="C20" s="1" t="s">
        <v>161</v>
      </c>
    </row>
    <row r="21" spans="1:3" x14ac:dyDescent="0.3">
      <c r="A21" s="1" t="s">
        <v>170</v>
      </c>
      <c r="B21" s="1" t="s">
        <v>171</v>
      </c>
      <c r="C21" s="1" t="s">
        <v>162</v>
      </c>
    </row>
    <row r="22" spans="1:3" x14ac:dyDescent="0.3">
      <c r="A22" s="1" t="s">
        <v>172</v>
      </c>
      <c r="B22" s="1" t="s">
        <v>173</v>
      </c>
      <c r="C22" s="1" t="s">
        <v>163</v>
      </c>
    </row>
    <row r="23" spans="1:3" x14ac:dyDescent="0.3">
      <c r="A23" s="1" t="s">
        <v>174</v>
      </c>
      <c r="B23" s="1" t="s">
        <v>175</v>
      </c>
      <c r="C23" s="1" t="s">
        <v>16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16E30-8B19-40C5-BEAB-FF8524B07258}">
  <dimension ref="A1:U161"/>
  <sheetViews>
    <sheetView topLeftCell="A111" zoomScale="85" zoomScaleNormal="85" workbookViewId="0">
      <selection activeCell="S27" sqref="S27"/>
    </sheetView>
  </sheetViews>
  <sheetFormatPr defaultColWidth="8.88671875" defaultRowHeight="15.6" x14ac:dyDescent="0.3"/>
  <cols>
    <col min="1" max="1" width="8.88671875" style="74"/>
    <col min="2" max="2" width="13.44140625" style="74" bestFit="1" customWidth="1"/>
    <col min="3" max="3" width="11.109375" style="74" bestFit="1" customWidth="1"/>
    <col min="4" max="4" width="15.109375" style="74" bestFit="1" customWidth="1"/>
    <col min="5" max="5" width="12.88671875" style="97" customWidth="1"/>
    <col min="6" max="6" width="11.33203125" style="74" bestFit="1" customWidth="1"/>
    <col min="7" max="7" width="8.44140625" style="76" bestFit="1" customWidth="1"/>
    <col min="8" max="8" width="8.88671875" style="76"/>
    <col min="9" max="9" width="17.109375" style="126" bestFit="1" customWidth="1"/>
    <col min="10" max="16" width="15.6640625" style="74" bestFit="1" customWidth="1"/>
    <col min="17" max="17" width="16.6640625" style="74" bestFit="1" customWidth="1"/>
    <col min="18" max="18" width="12.6640625" style="76" customWidth="1"/>
    <col min="19" max="19" width="10" style="76" bestFit="1" customWidth="1"/>
    <col min="20" max="20" width="5.6640625" style="76" bestFit="1" customWidth="1"/>
    <col min="21" max="21" width="16.6640625" style="74" bestFit="1" customWidth="1"/>
    <col min="22" max="16384" width="8.88671875" style="74"/>
  </cols>
  <sheetData>
    <row r="1" spans="1:21" s="1" customFormat="1" x14ac:dyDescent="0.3">
      <c r="A1" s="66" t="s">
        <v>385</v>
      </c>
      <c r="E1" s="18"/>
      <c r="G1" s="16"/>
      <c r="H1" s="16"/>
      <c r="I1" s="14"/>
      <c r="R1" s="16"/>
      <c r="S1" s="16"/>
      <c r="T1" s="16"/>
    </row>
    <row r="2" spans="1:21" s="100" customFormat="1" ht="14.4" x14ac:dyDescent="0.3">
      <c r="E2" s="101"/>
      <c r="I2" s="117"/>
      <c r="R2" s="102"/>
      <c r="S2" s="102"/>
      <c r="T2" s="102"/>
    </row>
    <row r="3" spans="1:21" x14ac:dyDescent="0.3">
      <c r="A3" s="61"/>
      <c r="B3" s="23"/>
      <c r="C3" s="23"/>
      <c r="D3" s="23"/>
      <c r="E3" s="23"/>
      <c r="F3" s="23"/>
      <c r="G3" s="77"/>
      <c r="H3" s="59"/>
      <c r="I3" s="98" t="s">
        <v>67</v>
      </c>
      <c r="J3" s="24" t="s">
        <v>68</v>
      </c>
      <c r="K3" s="24" t="s">
        <v>69</v>
      </c>
      <c r="L3" s="24" t="s">
        <v>70</v>
      </c>
      <c r="M3" s="24" t="s">
        <v>71</v>
      </c>
      <c r="N3" s="24" t="s">
        <v>72</v>
      </c>
      <c r="O3" s="24" t="s">
        <v>73</v>
      </c>
      <c r="P3" s="24" t="s">
        <v>74</v>
      </c>
      <c r="Q3" s="24"/>
      <c r="R3" s="27"/>
      <c r="S3" s="27"/>
      <c r="T3" s="27"/>
    </row>
    <row r="4" spans="1:21" ht="31.2" x14ac:dyDescent="0.3">
      <c r="A4" s="25" t="s">
        <v>372</v>
      </c>
      <c r="B4" s="26" t="s">
        <v>75</v>
      </c>
      <c r="C4" s="26"/>
      <c r="D4" s="26"/>
      <c r="E4" s="26"/>
      <c r="F4" s="26"/>
      <c r="G4" s="75" t="s">
        <v>333</v>
      </c>
      <c r="H4" s="78" t="s">
        <v>332</v>
      </c>
      <c r="I4" s="99" t="s">
        <v>76</v>
      </c>
      <c r="J4" s="28" t="s">
        <v>51</v>
      </c>
      <c r="K4" s="28" t="s">
        <v>52</v>
      </c>
      <c r="L4" s="28" t="s">
        <v>53</v>
      </c>
      <c r="M4" s="28" t="s">
        <v>54</v>
      </c>
      <c r="N4" s="28" t="s">
        <v>55</v>
      </c>
      <c r="O4" s="28" t="s">
        <v>56</v>
      </c>
      <c r="P4" s="28" t="s">
        <v>57</v>
      </c>
      <c r="Q4" s="29" t="s">
        <v>58</v>
      </c>
      <c r="R4" s="27"/>
      <c r="S4" s="27"/>
      <c r="T4" s="27"/>
      <c r="U4" s="29" t="s">
        <v>58</v>
      </c>
    </row>
    <row r="5" spans="1:21" ht="18" x14ac:dyDescent="0.4">
      <c r="A5" s="25"/>
      <c r="B5" s="25"/>
      <c r="C5" s="25"/>
      <c r="D5" s="25"/>
      <c r="E5" s="26"/>
      <c r="F5" s="25"/>
      <c r="G5" s="25"/>
      <c r="H5" s="30"/>
      <c r="I5" s="118" t="s">
        <v>382</v>
      </c>
      <c r="J5" s="31" t="s">
        <v>144</v>
      </c>
      <c r="K5" s="31" t="s">
        <v>145</v>
      </c>
      <c r="L5" s="107" t="s">
        <v>137</v>
      </c>
      <c r="M5" s="31" t="s">
        <v>146</v>
      </c>
      <c r="N5" s="31" t="s">
        <v>147</v>
      </c>
      <c r="O5" s="31" t="s">
        <v>148</v>
      </c>
      <c r="P5" s="31" t="s">
        <v>149</v>
      </c>
      <c r="Q5" s="24"/>
      <c r="R5" s="32" t="s">
        <v>77</v>
      </c>
      <c r="S5" s="27" t="s">
        <v>78</v>
      </c>
      <c r="T5" s="27"/>
    </row>
    <row r="6" spans="1:21" ht="18.600000000000001" x14ac:dyDescent="0.3">
      <c r="A6" s="25"/>
      <c r="B6" s="25"/>
      <c r="C6" s="25"/>
      <c r="D6" s="25"/>
      <c r="E6" s="26"/>
      <c r="F6" s="25"/>
      <c r="G6" s="25"/>
      <c r="H6" s="30"/>
      <c r="I6" s="118" t="s">
        <v>383</v>
      </c>
      <c r="J6" s="31" t="s">
        <v>142</v>
      </c>
      <c r="K6" s="31" t="s">
        <v>142</v>
      </c>
      <c r="L6" s="31" t="s">
        <v>142</v>
      </c>
      <c r="M6" s="31" t="s">
        <v>142</v>
      </c>
      <c r="N6" s="31" t="s">
        <v>142</v>
      </c>
      <c r="O6" s="31" t="s">
        <v>142</v>
      </c>
      <c r="P6" s="31" t="s">
        <v>142</v>
      </c>
      <c r="Q6" s="24"/>
      <c r="R6" s="33" t="s">
        <v>79</v>
      </c>
      <c r="S6" s="27"/>
      <c r="T6" s="27"/>
    </row>
    <row r="7" spans="1:21" x14ac:dyDescent="0.3">
      <c r="A7" s="25"/>
      <c r="B7" s="25"/>
      <c r="C7" s="25"/>
      <c r="D7" s="25"/>
      <c r="E7" s="26"/>
      <c r="F7" s="25"/>
      <c r="G7" s="25"/>
      <c r="H7" s="30"/>
      <c r="I7" s="119">
        <v>979.64380000000006</v>
      </c>
      <c r="J7" s="34">
        <v>993.65945016000001</v>
      </c>
      <c r="K7" s="34">
        <v>1007.6751002200001</v>
      </c>
      <c r="L7" s="34">
        <v>1021.69075028</v>
      </c>
      <c r="M7" s="34">
        <v>1035.7064003400001</v>
      </c>
      <c r="N7" s="34">
        <v>1049.7220503999999</v>
      </c>
      <c r="O7" s="34">
        <v>1063.7377004599998</v>
      </c>
      <c r="P7" s="34">
        <v>1077.7533505199997</v>
      </c>
      <c r="Q7" s="24"/>
      <c r="R7" s="33" t="s">
        <v>80</v>
      </c>
      <c r="S7" s="27"/>
      <c r="T7" s="27"/>
    </row>
    <row r="8" spans="1:21" x14ac:dyDescent="0.3">
      <c r="A8" s="25"/>
      <c r="B8" s="25"/>
      <c r="C8" s="25"/>
      <c r="D8" s="25"/>
      <c r="E8" s="26"/>
      <c r="F8" s="25"/>
      <c r="G8" s="25"/>
      <c r="H8" s="30"/>
      <c r="I8" s="120" t="s">
        <v>81</v>
      </c>
      <c r="J8" s="30" t="s">
        <v>81</v>
      </c>
      <c r="K8" s="30" t="s">
        <v>81</v>
      </c>
      <c r="L8" s="30" t="s">
        <v>81</v>
      </c>
      <c r="M8" s="30" t="s">
        <v>81</v>
      </c>
      <c r="N8" s="30" t="s">
        <v>81</v>
      </c>
      <c r="O8" s="30" t="s">
        <v>81</v>
      </c>
      <c r="P8" s="30" t="s">
        <v>81</v>
      </c>
      <c r="Q8" s="24" t="s">
        <v>81</v>
      </c>
      <c r="R8" s="33" t="s">
        <v>82</v>
      </c>
      <c r="S8" s="27"/>
      <c r="T8" s="27"/>
    </row>
    <row r="9" spans="1:21" x14ac:dyDescent="0.3">
      <c r="A9" s="35"/>
      <c r="B9" s="35" t="s">
        <v>330</v>
      </c>
      <c r="C9" s="35" t="s">
        <v>101</v>
      </c>
      <c r="D9" s="35" t="s">
        <v>331</v>
      </c>
      <c r="E9" s="96" t="s">
        <v>366</v>
      </c>
      <c r="F9" s="72" t="s">
        <v>365</v>
      </c>
      <c r="G9" s="72" t="s">
        <v>83</v>
      </c>
      <c r="H9" s="30"/>
      <c r="I9" s="121" t="s">
        <v>97</v>
      </c>
      <c r="J9" s="36" t="s">
        <v>97</v>
      </c>
      <c r="K9" s="36" t="s">
        <v>97</v>
      </c>
      <c r="L9" s="36" t="s">
        <v>97</v>
      </c>
      <c r="M9" s="36" t="s">
        <v>97</v>
      </c>
      <c r="N9" s="36" t="s">
        <v>97</v>
      </c>
      <c r="O9" s="36" t="s">
        <v>97</v>
      </c>
      <c r="P9" s="36" t="s">
        <v>97</v>
      </c>
      <c r="Q9" s="36" t="s">
        <v>97</v>
      </c>
      <c r="R9" s="85" t="s">
        <v>84</v>
      </c>
      <c r="S9" s="86" t="s">
        <v>85</v>
      </c>
      <c r="U9" s="36" t="s">
        <v>86</v>
      </c>
    </row>
    <row r="10" spans="1:21" x14ac:dyDescent="0.3">
      <c r="A10" s="95">
        <v>1</v>
      </c>
      <c r="B10" s="73" t="s">
        <v>179</v>
      </c>
      <c r="C10" s="73" t="s">
        <v>64</v>
      </c>
      <c r="D10" s="73" t="s">
        <v>367</v>
      </c>
      <c r="E10" s="88"/>
      <c r="F10" s="88"/>
      <c r="G10" s="87">
        <v>5</v>
      </c>
      <c r="H10" s="89">
        <v>0.1</v>
      </c>
      <c r="I10" s="122">
        <v>0</v>
      </c>
      <c r="J10" s="90">
        <v>0.23449677598472099</v>
      </c>
      <c r="K10" s="90">
        <v>1.7219267336237101</v>
      </c>
      <c r="L10" s="90">
        <v>3.5139843991942299</v>
      </c>
      <c r="M10" s="90">
        <v>4.82771280749186</v>
      </c>
      <c r="N10" s="90">
        <v>0.56283096932385401</v>
      </c>
      <c r="O10" s="90">
        <v>0</v>
      </c>
      <c r="P10" s="90">
        <v>0</v>
      </c>
      <c r="Q10" s="91">
        <f>SUM(I10,J10,K10,L10,M10,N10,O10,P10)</f>
        <v>10.860951685618375</v>
      </c>
      <c r="R10" s="110">
        <v>203.57977818313802</v>
      </c>
      <c r="S10" s="110">
        <f t="shared" ref="S10:S15" si="0">(Q10/R10)*100</f>
        <v>5.3349855189683861</v>
      </c>
      <c r="T10" s="108" t="s">
        <v>370</v>
      </c>
    </row>
    <row r="11" spans="1:21" x14ac:dyDescent="0.3">
      <c r="A11" s="95">
        <v>2</v>
      </c>
      <c r="B11" s="73" t="s">
        <v>181</v>
      </c>
      <c r="C11" s="73" t="s">
        <v>64</v>
      </c>
      <c r="D11" s="73" t="s">
        <v>368</v>
      </c>
      <c r="E11" s="93"/>
      <c r="F11" s="93"/>
      <c r="G11" s="92">
        <v>5</v>
      </c>
      <c r="H11" s="79">
        <v>0.1</v>
      </c>
      <c r="I11" s="123">
        <v>0</v>
      </c>
      <c r="J11" s="38">
        <v>0.96487820981706895</v>
      </c>
      <c r="K11" s="38">
        <v>6.6703066995825298</v>
      </c>
      <c r="L11" s="38">
        <v>12.594235712115699</v>
      </c>
      <c r="M11" s="38">
        <v>16.139028590690401</v>
      </c>
      <c r="N11" s="38">
        <v>1.33121168761279</v>
      </c>
      <c r="O11" s="38">
        <v>0.21780071446749899</v>
      </c>
      <c r="P11" s="38">
        <v>0</v>
      </c>
      <c r="Q11" s="40">
        <f>SUM(I11,J11,K11,L11,M11,N11,O11,P11)</f>
        <v>37.917461614285997</v>
      </c>
      <c r="R11" s="111">
        <v>815.01111864917846</v>
      </c>
      <c r="S11" s="111">
        <f t="shared" si="0"/>
        <v>4.652385807586457</v>
      </c>
      <c r="T11" s="86" t="s">
        <v>370</v>
      </c>
    </row>
    <row r="12" spans="1:21" x14ac:dyDescent="0.3">
      <c r="A12" s="95">
        <v>3</v>
      </c>
      <c r="B12" s="73" t="s">
        <v>182</v>
      </c>
      <c r="C12" s="73" t="s">
        <v>64</v>
      </c>
      <c r="D12" s="73" t="s">
        <v>369</v>
      </c>
      <c r="E12" s="73"/>
      <c r="F12" s="73"/>
      <c r="G12" s="95">
        <v>5</v>
      </c>
      <c r="H12" s="80">
        <v>9.9699999999999997E-2</v>
      </c>
      <c r="I12" s="124">
        <v>2.9890237962652999E-2</v>
      </c>
      <c r="J12" s="39">
        <v>113.93576459262999</v>
      </c>
      <c r="K12" s="39">
        <v>582.75597371096899</v>
      </c>
      <c r="L12" s="39">
        <v>943.02960353781498</v>
      </c>
      <c r="M12" s="39">
        <v>602.526983485345</v>
      </c>
      <c r="N12" s="39">
        <v>44.2731818360243</v>
      </c>
      <c r="O12" s="39">
        <v>6.7171966588677501</v>
      </c>
      <c r="P12" s="39">
        <v>0</v>
      </c>
      <c r="Q12" s="43">
        <f t="shared" ref="Q12:Q143" si="1">SUM(I12,J12,K12,L12,M12,N12,O12,P12)</f>
        <v>2293.2685940596139</v>
      </c>
      <c r="R12" s="103">
        <v>3206.6045019561684</v>
      </c>
      <c r="S12" s="103">
        <f t="shared" si="0"/>
        <v>71.517039056753646</v>
      </c>
      <c r="T12" s="86" t="s">
        <v>371</v>
      </c>
    </row>
    <row r="13" spans="1:21" x14ac:dyDescent="0.3">
      <c r="A13" s="95">
        <v>4</v>
      </c>
      <c r="B13" s="73" t="s">
        <v>183</v>
      </c>
      <c r="C13" s="73" t="s">
        <v>364</v>
      </c>
      <c r="D13" s="73" t="s">
        <v>367</v>
      </c>
      <c r="E13" s="73"/>
      <c r="F13" s="73"/>
      <c r="G13" s="95">
        <v>5</v>
      </c>
      <c r="H13" s="80">
        <v>0.1017</v>
      </c>
      <c r="I13" s="124">
        <v>2.9890237962652999E-2</v>
      </c>
      <c r="J13" s="39">
        <v>5.1847846886453102</v>
      </c>
      <c r="K13" s="39">
        <v>29.459976117297799</v>
      </c>
      <c r="L13" s="39">
        <v>47.441798957002</v>
      </c>
      <c r="M13" s="39">
        <v>36.3237073615662</v>
      </c>
      <c r="N13" s="39">
        <v>2.23334652809167</v>
      </c>
      <c r="O13" s="39">
        <v>0.32495307588079703</v>
      </c>
      <c r="P13" s="39">
        <v>0</v>
      </c>
      <c r="Q13" s="43">
        <f t="shared" si="1"/>
        <v>120.99845696644644</v>
      </c>
      <c r="R13" s="103">
        <v>202.8446920147984</v>
      </c>
      <c r="S13" s="103">
        <f t="shared" si="0"/>
        <v>59.650787883381774</v>
      </c>
      <c r="T13" s="86" t="s">
        <v>371</v>
      </c>
    </row>
    <row r="14" spans="1:21" x14ac:dyDescent="0.3">
      <c r="A14" s="95">
        <v>5</v>
      </c>
      <c r="B14" s="73" t="s">
        <v>184</v>
      </c>
      <c r="C14" s="73" t="s">
        <v>364</v>
      </c>
      <c r="D14" s="73" t="s">
        <v>368</v>
      </c>
      <c r="E14" s="73"/>
      <c r="F14" s="73"/>
      <c r="G14" s="95">
        <v>5</v>
      </c>
      <c r="H14" s="80">
        <v>0.1007</v>
      </c>
      <c r="I14" s="124">
        <v>2.9890237962652999E-2</v>
      </c>
      <c r="J14" s="39">
        <v>25.1107084520238</v>
      </c>
      <c r="K14" s="39">
        <v>143.63801346437799</v>
      </c>
      <c r="L14" s="39">
        <v>228.05895379817599</v>
      </c>
      <c r="M14" s="39">
        <v>166.87669545268901</v>
      </c>
      <c r="N14" s="39">
        <v>9.0719349555365305</v>
      </c>
      <c r="O14" s="39">
        <v>1.4273977196602501</v>
      </c>
      <c r="P14" s="39">
        <v>0</v>
      </c>
      <c r="Q14" s="43">
        <f t="shared" si="1"/>
        <v>574.21359408042622</v>
      </c>
      <c r="R14" s="103">
        <v>801.001377290307</v>
      </c>
      <c r="S14" s="103">
        <f t="shared" si="0"/>
        <v>71.686967133929642</v>
      </c>
      <c r="T14" s="86" t="s">
        <v>371</v>
      </c>
    </row>
    <row r="15" spans="1:21" x14ac:dyDescent="0.3">
      <c r="A15" s="44">
        <v>6</v>
      </c>
      <c r="B15" s="45" t="s">
        <v>185</v>
      </c>
      <c r="C15" s="45" t="s">
        <v>364</v>
      </c>
      <c r="D15" s="45" t="s">
        <v>369</v>
      </c>
      <c r="E15" s="45"/>
      <c r="F15" s="45"/>
      <c r="G15" s="44">
        <v>5</v>
      </c>
      <c r="H15" s="81">
        <v>9.8599999999999993E-2</v>
      </c>
      <c r="I15" s="125">
        <v>2.9890237962652999E-2</v>
      </c>
      <c r="J15" s="46">
        <v>78.662587896195205</v>
      </c>
      <c r="K15" s="46">
        <v>602.24007867595299</v>
      </c>
      <c r="L15" s="46">
        <v>841.50610611401805</v>
      </c>
      <c r="M15" s="46">
        <v>590.61170935185999</v>
      </c>
      <c r="N15" s="46">
        <v>26.972733492869001</v>
      </c>
      <c r="O15" s="46">
        <v>3.4214629109326999</v>
      </c>
      <c r="P15" s="46">
        <v>0</v>
      </c>
      <c r="Q15" s="47">
        <f t="shared" si="1"/>
        <v>2143.4445686797908</v>
      </c>
      <c r="R15" s="104">
        <v>3168.377257350282</v>
      </c>
      <c r="S15" s="109">
        <f t="shared" si="0"/>
        <v>67.651178965738325</v>
      </c>
      <c r="T15" s="37" t="s">
        <v>371</v>
      </c>
      <c r="U15" s="113"/>
    </row>
    <row r="16" spans="1:21" x14ac:dyDescent="0.3">
      <c r="A16" s="41">
        <v>7</v>
      </c>
      <c r="B16" s="42" t="s">
        <v>186</v>
      </c>
      <c r="C16" s="42" t="s">
        <v>180</v>
      </c>
      <c r="D16" s="42" t="s">
        <v>40</v>
      </c>
      <c r="E16" s="42" t="s">
        <v>334</v>
      </c>
      <c r="F16" s="42">
        <v>37</v>
      </c>
      <c r="G16" s="41">
        <v>5</v>
      </c>
      <c r="H16" s="82">
        <v>0.1</v>
      </c>
      <c r="I16" s="124">
        <v>0</v>
      </c>
      <c r="J16" s="39">
        <v>0</v>
      </c>
      <c r="K16" s="39">
        <v>0</v>
      </c>
      <c r="L16" s="39">
        <v>0.65947951892703005</v>
      </c>
      <c r="M16" s="39">
        <v>0.46977658421324803</v>
      </c>
      <c r="N16" s="39">
        <v>0</v>
      </c>
      <c r="O16" s="48">
        <v>0</v>
      </c>
      <c r="P16" s="39">
        <v>0</v>
      </c>
      <c r="Q16" s="43">
        <f t="shared" si="1"/>
        <v>1.1292561031402781</v>
      </c>
      <c r="R16" s="105" t="s">
        <v>64</v>
      </c>
      <c r="S16" s="27"/>
      <c r="U16" s="112">
        <v>1.1292561031402781E-3</v>
      </c>
    </row>
    <row r="17" spans="1:21" x14ac:dyDescent="0.3">
      <c r="A17" s="41">
        <v>8</v>
      </c>
      <c r="B17" s="42" t="s">
        <v>187</v>
      </c>
      <c r="C17" s="42" t="s">
        <v>180</v>
      </c>
      <c r="D17" s="42" t="s">
        <v>16</v>
      </c>
      <c r="E17" s="42" t="s">
        <v>334</v>
      </c>
      <c r="F17" s="42">
        <v>37</v>
      </c>
      <c r="G17" s="41">
        <v>5</v>
      </c>
      <c r="H17" s="82">
        <v>0.1</v>
      </c>
      <c r="I17" s="124">
        <v>0</v>
      </c>
      <c r="J17" s="39">
        <v>0</v>
      </c>
      <c r="K17" s="39">
        <v>0</v>
      </c>
      <c r="L17" s="39">
        <v>0.882457532351689</v>
      </c>
      <c r="M17" s="39">
        <v>0.59020988369551097</v>
      </c>
      <c r="N17" s="39">
        <v>0</v>
      </c>
      <c r="O17" s="48">
        <v>0</v>
      </c>
      <c r="P17" s="39">
        <v>0</v>
      </c>
      <c r="Q17" s="43">
        <f t="shared" si="1"/>
        <v>1.4726674160472</v>
      </c>
      <c r="R17" s="27"/>
      <c r="S17" s="27"/>
      <c r="U17" s="112">
        <v>1.4726674160471999E-3</v>
      </c>
    </row>
    <row r="18" spans="1:21" x14ac:dyDescent="0.3">
      <c r="A18" s="41">
        <v>9</v>
      </c>
      <c r="B18" s="42" t="s">
        <v>188</v>
      </c>
      <c r="C18" s="42" t="s">
        <v>180</v>
      </c>
      <c r="D18" s="42" t="s">
        <v>24</v>
      </c>
      <c r="E18" s="42" t="s">
        <v>334</v>
      </c>
      <c r="F18" s="42">
        <v>37</v>
      </c>
      <c r="G18" s="41">
        <v>5</v>
      </c>
      <c r="H18" s="82">
        <v>0.1</v>
      </c>
      <c r="I18" s="124">
        <v>0</v>
      </c>
      <c r="J18" s="39">
        <v>0</v>
      </c>
      <c r="K18" s="39">
        <v>0</v>
      </c>
      <c r="L18" s="39">
        <v>0.23705470388001501</v>
      </c>
      <c r="M18" s="39">
        <v>0.44046342310326497</v>
      </c>
      <c r="N18" s="39">
        <v>0</v>
      </c>
      <c r="O18" s="48">
        <v>0</v>
      </c>
      <c r="P18" s="39">
        <v>0</v>
      </c>
      <c r="Q18" s="43">
        <f t="shared" si="1"/>
        <v>0.67751812698327996</v>
      </c>
      <c r="R18" s="27"/>
      <c r="S18" s="27"/>
      <c r="U18" s="112">
        <v>6.775181269832799E-4</v>
      </c>
    </row>
    <row r="19" spans="1:21" x14ac:dyDescent="0.3">
      <c r="A19" s="41">
        <v>10</v>
      </c>
      <c r="B19" s="42" t="s">
        <v>189</v>
      </c>
      <c r="C19" s="42" t="s">
        <v>180</v>
      </c>
      <c r="D19" s="42" t="s">
        <v>40</v>
      </c>
      <c r="E19" s="42" t="s">
        <v>335</v>
      </c>
      <c r="F19" s="42">
        <v>37</v>
      </c>
      <c r="G19" s="41">
        <v>5</v>
      </c>
      <c r="H19" s="82">
        <v>0.1</v>
      </c>
      <c r="I19" s="124">
        <v>0</v>
      </c>
      <c r="J19" s="39">
        <v>0</v>
      </c>
      <c r="K19" s="39">
        <v>0</v>
      </c>
      <c r="L19" s="39">
        <v>0.33440933756379698</v>
      </c>
      <c r="M19" s="39">
        <v>0.37686902073797601</v>
      </c>
      <c r="N19" s="39">
        <v>0</v>
      </c>
      <c r="O19" s="48">
        <v>0</v>
      </c>
      <c r="P19" s="39">
        <v>0</v>
      </c>
      <c r="Q19" s="43">
        <f t="shared" si="1"/>
        <v>0.71127835830177299</v>
      </c>
      <c r="R19" s="27"/>
      <c r="S19" s="27"/>
      <c r="U19" s="112">
        <v>7.1127835830177299E-4</v>
      </c>
    </row>
    <row r="20" spans="1:21" x14ac:dyDescent="0.3">
      <c r="A20" s="41">
        <v>11</v>
      </c>
      <c r="B20" s="42" t="s">
        <v>190</v>
      </c>
      <c r="C20" s="42" t="s">
        <v>180</v>
      </c>
      <c r="D20" s="42" t="s">
        <v>16</v>
      </c>
      <c r="E20" s="42" t="s">
        <v>335</v>
      </c>
      <c r="F20" s="42">
        <v>37</v>
      </c>
      <c r="G20" s="41">
        <v>5</v>
      </c>
      <c r="H20" s="82">
        <v>0.1</v>
      </c>
      <c r="I20" s="124">
        <v>0</v>
      </c>
      <c r="J20" s="39">
        <v>0</v>
      </c>
      <c r="K20" s="39">
        <v>0</v>
      </c>
      <c r="L20" s="39">
        <v>0</v>
      </c>
      <c r="M20" s="39">
        <v>0.201942265293897</v>
      </c>
      <c r="N20" s="39">
        <v>0</v>
      </c>
      <c r="O20" s="48">
        <v>0</v>
      </c>
      <c r="P20" s="39">
        <v>0</v>
      </c>
      <c r="Q20" s="43">
        <f t="shared" si="1"/>
        <v>0.201942265293897</v>
      </c>
      <c r="R20" s="27"/>
      <c r="S20" s="27"/>
      <c r="U20" s="112">
        <v>2.01942265293897E-4</v>
      </c>
    </row>
    <row r="21" spans="1:21" x14ac:dyDescent="0.3">
      <c r="A21" s="41">
        <v>12</v>
      </c>
      <c r="B21" s="42" t="s">
        <v>191</v>
      </c>
      <c r="C21" s="42" t="s">
        <v>180</v>
      </c>
      <c r="D21" s="42" t="s">
        <v>24</v>
      </c>
      <c r="E21" s="42" t="s">
        <v>335</v>
      </c>
      <c r="F21" s="42">
        <v>37</v>
      </c>
      <c r="G21" s="41">
        <v>5</v>
      </c>
      <c r="H21" s="82">
        <v>0.1</v>
      </c>
      <c r="I21" s="124">
        <v>0</v>
      </c>
      <c r="J21" s="39">
        <v>0</v>
      </c>
      <c r="K21" s="39">
        <v>0</v>
      </c>
      <c r="L21" s="39">
        <v>0</v>
      </c>
      <c r="M21" s="39">
        <v>0.26623874196748598</v>
      </c>
      <c r="N21" s="39">
        <v>0</v>
      </c>
      <c r="O21" s="48">
        <v>0</v>
      </c>
      <c r="P21" s="39">
        <v>0</v>
      </c>
      <c r="Q21" s="43">
        <f t="shared" si="1"/>
        <v>0.26623874196748598</v>
      </c>
      <c r="R21" s="27"/>
      <c r="S21" s="27"/>
      <c r="U21" s="112">
        <v>2.6623874196748601E-4</v>
      </c>
    </row>
    <row r="22" spans="1:21" x14ac:dyDescent="0.3">
      <c r="A22" s="41">
        <v>13</v>
      </c>
      <c r="B22" s="42" t="s">
        <v>192</v>
      </c>
      <c r="C22" s="42" t="s">
        <v>180</v>
      </c>
      <c r="D22" s="42" t="s">
        <v>40</v>
      </c>
      <c r="E22" s="42" t="s">
        <v>336</v>
      </c>
      <c r="F22" s="42">
        <v>37</v>
      </c>
      <c r="G22" s="41">
        <v>5</v>
      </c>
      <c r="H22" s="82">
        <v>0.1</v>
      </c>
      <c r="I22" s="124" t="s">
        <v>87</v>
      </c>
      <c r="J22" s="39">
        <v>0</v>
      </c>
      <c r="K22" s="39">
        <v>0</v>
      </c>
      <c r="L22" s="39">
        <v>0</v>
      </c>
      <c r="M22" s="39">
        <v>0.32844102795605501</v>
      </c>
      <c r="N22" s="39">
        <v>0</v>
      </c>
      <c r="O22" s="48">
        <v>0</v>
      </c>
      <c r="P22" s="39">
        <v>0</v>
      </c>
      <c r="Q22" s="43">
        <f t="shared" si="1"/>
        <v>0.32844102795605501</v>
      </c>
      <c r="R22" s="27"/>
      <c r="S22" s="27"/>
      <c r="U22" s="112">
        <v>3.2844102795605501E-4</v>
      </c>
    </row>
    <row r="23" spans="1:21" x14ac:dyDescent="0.3">
      <c r="A23" s="41">
        <v>14</v>
      </c>
      <c r="B23" s="42" t="s">
        <v>193</v>
      </c>
      <c r="C23" s="42" t="s">
        <v>180</v>
      </c>
      <c r="D23" s="42" t="s">
        <v>16</v>
      </c>
      <c r="E23" s="42" t="s">
        <v>336</v>
      </c>
      <c r="F23" s="42">
        <v>37</v>
      </c>
      <c r="G23" s="41">
        <v>5</v>
      </c>
      <c r="H23" s="82">
        <v>0.1</v>
      </c>
      <c r="I23" s="124">
        <v>0</v>
      </c>
      <c r="J23" s="39">
        <v>0</v>
      </c>
      <c r="K23" s="39">
        <v>0</v>
      </c>
      <c r="L23" s="39">
        <v>0</v>
      </c>
      <c r="M23" s="39">
        <v>0.19792378520522799</v>
      </c>
      <c r="N23" s="39">
        <v>0</v>
      </c>
      <c r="O23" s="48">
        <v>0</v>
      </c>
      <c r="P23" s="39">
        <v>0</v>
      </c>
      <c r="Q23" s="43">
        <f t="shared" si="1"/>
        <v>0.19792378520522799</v>
      </c>
      <c r="R23" s="27"/>
      <c r="S23" s="27"/>
      <c r="U23" s="112">
        <v>1.9792378520522798E-4</v>
      </c>
    </row>
    <row r="24" spans="1:21" x14ac:dyDescent="0.3">
      <c r="A24" s="41">
        <v>15</v>
      </c>
      <c r="B24" s="42" t="s">
        <v>194</v>
      </c>
      <c r="C24" s="42" t="s">
        <v>180</v>
      </c>
      <c r="D24" s="42" t="s">
        <v>24</v>
      </c>
      <c r="E24" s="42" t="s">
        <v>336</v>
      </c>
      <c r="F24" s="42">
        <v>37</v>
      </c>
      <c r="G24" s="41">
        <v>5</v>
      </c>
      <c r="H24" s="82">
        <v>0.1</v>
      </c>
      <c r="I24" s="124" t="s">
        <v>87</v>
      </c>
      <c r="J24" s="39">
        <v>0</v>
      </c>
      <c r="K24" s="39">
        <v>0</v>
      </c>
      <c r="L24" s="39">
        <v>0</v>
      </c>
      <c r="M24" s="39">
        <v>0.24767935949821601</v>
      </c>
      <c r="N24" s="39">
        <v>0</v>
      </c>
      <c r="O24" s="48">
        <v>0</v>
      </c>
      <c r="P24" s="39">
        <v>0</v>
      </c>
      <c r="Q24" s="43">
        <f t="shared" si="1"/>
        <v>0.24767935949821601</v>
      </c>
      <c r="R24" s="27"/>
      <c r="S24" s="27"/>
      <c r="U24" s="112">
        <v>2.4767935949821602E-4</v>
      </c>
    </row>
    <row r="25" spans="1:21" x14ac:dyDescent="0.3">
      <c r="A25" s="41">
        <v>16</v>
      </c>
      <c r="B25" s="42" t="s">
        <v>195</v>
      </c>
      <c r="C25" s="42" t="s">
        <v>180</v>
      </c>
      <c r="D25" s="42" t="s">
        <v>40</v>
      </c>
      <c r="E25" s="42" t="s">
        <v>337</v>
      </c>
      <c r="F25" s="42">
        <v>37</v>
      </c>
      <c r="G25" s="41">
        <v>5</v>
      </c>
      <c r="H25" s="82">
        <v>0.1</v>
      </c>
      <c r="I25" s="124">
        <v>0</v>
      </c>
      <c r="J25" s="39">
        <v>0</v>
      </c>
      <c r="K25" s="39">
        <v>0</v>
      </c>
      <c r="L25" s="39">
        <v>0</v>
      </c>
      <c r="M25" s="39">
        <v>0</v>
      </c>
      <c r="N25" s="39">
        <v>0</v>
      </c>
      <c r="O25" s="48">
        <v>0</v>
      </c>
      <c r="P25" s="39">
        <v>0</v>
      </c>
      <c r="Q25" s="43">
        <f t="shared" si="1"/>
        <v>0</v>
      </c>
      <c r="R25" s="27"/>
      <c r="S25" s="27"/>
      <c r="U25" s="112">
        <v>0</v>
      </c>
    </row>
    <row r="26" spans="1:21" x14ac:dyDescent="0.3">
      <c r="A26" s="41">
        <v>17</v>
      </c>
      <c r="B26" s="42" t="s">
        <v>196</v>
      </c>
      <c r="C26" s="42" t="s">
        <v>180</v>
      </c>
      <c r="D26" s="42" t="s">
        <v>16</v>
      </c>
      <c r="E26" s="42" t="s">
        <v>337</v>
      </c>
      <c r="F26" s="42">
        <v>37</v>
      </c>
      <c r="G26" s="41">
        <v>5</v>
      </c>
      <c r="H26" s="82">
        <v>0.1</v>
      </c>
      <c r="I26" s="124">
        <v>0</v>
      </c>
      <c r="J26" s="39">
        <v>0</v>
      </c>
      <c r="K26" s="39">
        <v>0</v>
      </c>
      <c r="L26" s="39">
        <v>0</v>
      </c>
      <c r="M26" s="39">
        <v>0.20909906779828799</v>
      </c>
      <c r="N26" s="39">
        <v>0</v>
      </c>
      <c r="O26" s="48">
        <v>0</v>
      </c>
      <c r="P26" s="39">
        <v>0</v>
      </c>
      <c r="Q26" s="43">
        <f t="shared" si="1"/>
        <v>0.20909906779828799</v>
      </c>
      <c r="R26" s="27"/>
      <c r="S26" s="27"/>
      <c r="U26" s="112">
        <v>2.0909906779828798E-4</v>
      </c>
    </row>
    <row r="27" spans="1:21" x14ac:dyDescent="0.3">
      <c r="A27" s="41">
        <v>18</v>
      </c>
      <c r="B27" s="42" t="s">
        <v>197</v>
      </c>
      <c r="C27" s="42" t="s">
        <v>180</v>
      </c>
      <c r="D27" s="42" t="s">
        <v>24</v>
      </c>
      <c r="E27" s="42" t="s">
        <v>337</v>
      </c>
      <c r="F27" s="42">
        <v>37</v>
      </c>
      <c r="G27" s="41">
        <v>5</v>
      </c>
      <c r="H27" s="82">
        <v>0.1</v>
      </c>
      <c r="I27" s="124">
        <v>0</v>
      </c>
      <c r="J27" s="39">
        <v>0</v>
      </c>
      <c r="K27" s="39">
        <v>0.213660288649755</v>
      </c>
      <c r="L27" s="39">
        <v>1.53537265222076</v>
      </c>
      <c r="M27" s="39">
        <v>2.6562477650067802</v>
      </c>
      <c r="N27" s="39">
        <v>0</v>
      </c>
      <c r="O27" s="48">
        <v>0</v>
      </c>
      <c r="P27" s="39">
        <v>0</v>
      </c>
      <c r="Q27" s="43">
        <f t="shared" si="1"/>
        <v>4.4052807058772956</v>
      </c>
      <c r="R27" s="27"/>
      <c r="S27" s="27"/>
      <c r="U27" s="112">
        <v>4.405280705877296E-3</v>
      </c>
    </row>
    <row r="28" spans="1:21" x14ac:dyDescent="0.3">
      <c r="A28" s="41">
        <v>19</v>
      </c>
      <c r="B28" s="42" t="s">
        <v>198</v>
      </c>
      <c r="C28" s="42" t="s">
        <v>180</v>
      </c>
      <c r="D28" s="42" t="s">
        <v>40</v>
      </c>
      <c r="E28" s="42" t="s">
        <v>338</v>
      </c>
      <c r="F28" s="42">
        <v>37</v>
      </c>
      <c r="G28" s="41">
        <v>5</v>
      </c>
      <c r="H28" s="82">
        <v>0.1</v>
      </c>
      <c r="I28" s="124">
        <v>0</v>
      </c>
      <c r="J28" s="39">
        <v>0</v>
      </c>
      <c r="K28" s="39">
        <v>0</v>
      </c>
      <c r="L28" s="39">
        <v>0</v>
      </c>
      <c r="M28" s="39">
        <v>0</v>
      </c>
      <c r="N28" s="39">
        <v>0</v>
      </c>
      <c r="O28" s="48">
        <v>0</v>
      </c>
      <c r="P28" s="39">
        <v>0</v>
      </c>
      <c r="Q28" s="43">
        <f t="shared" si="1"/>
        <v>0</v>
      </c>
      <c r="R28" s="27"/>
      <c r="S28" s="27"/>
      <c r="U28" s="112">
        <v>0</v>
      </c>
    </row>
    <row r="29" spans="1:21" x14ac:dyDescent="0.3">
      <c r="A29" s="41">
        <v>20</v>
      </c>
      <c r="B29" s="42" t="s">
        <v>199</v>
      </c>
      <c r="C29" s="42" t="s">
        <v>180</v>
      </c>
      <c r="D29" s="42" t="s">
        <v>16</v>
      </c>
      <c r="E29" s="42" t="s">
        <v>338</v>
      </c>
      <c r="F29" s="42">
        <v>37</v>
      </c>
      <c r="G29" s="41">
        <v>5</v>
      </c>
      <c r="H29" s="82">
        <v>0.1</v>
      </c>
      <c r="I29" s="124">
        <v>0</v>
      </c>
      <c r="J29" s="39">
        <v>1.50040015220909</v>
      </c>
      <c r="K29" s="39">
        <v>14.587703813453601</v>
      </c>
      <c r="L29" s="39">
        <v>154.203233062577</v>
      </c>
      <c r="M29" s="39">
        <v>155.013735696098</v>
      </c>
      <c r="N29" s="39">
        <v>22.1185384884241</v>
      </c>
      <c r="O29" s="48">
        <v>2.0143153356883001</v>
      </c>
      <c r="P29" s="39">
        <v>0</v>
      </c>
      <c r="Q29" s="43">
        <f t="shared" si="1"/>
        <v>349.43792654845015</v>
      </c>
      <c r="R29" s="27"/>
      <c r="S29" s="27"/>
      <c r="U29" s="112">
        <v>0.34943792654845013</v>
      </c>
    </row>
    <row r="30" spans="1:21" x14ac:dyDescent="0.3">
      <c r="A30" s="41">
        <v>21</v>
      </c>
      <c r="B30" s="42" t="s">
        <v>200</v>
      </c>
      <c r="C30" s="42" t="s">
        <v>180</v>
      </c>
      <c r="D30" s="42" t="s">
        <v>24</v>
      </c>
      <c r="E30" s="42" t="s">
        <v>338</v>
      </c>
      <c r="F30" s="42">
        <v>37</v>
      </c>
      <c r="G30" s="41">
        <v>5</v>
      </c>
      <c r="H30" s="82">
        <v>0.1</v>
      </c>
      <c r="I30" s="124">
        <v>0</v>
      </c>
      <c r="J30" s="39">
        <v>9.1955572863871495</v>
      </c>
      <c r="K30" s="39">
        <v>130.301264443739</v>
      </c>
      <c r="L30" s="39">
        <v>817.16940023808002</v>
      </c>
      <c r="M30" s="39">
        <v>723.69112241675396</v>
      </c>
      <c r="N30" s="39">
        <v>92.454147530790394</v>
      </c>
      <c r="O30" s="48">
        <v>7.4166485657987096</v>
      </c>
      <c r="P30" s="39">
        <v>0</v>
      </c>
      <c r="Q30" s="43">
        <f t="shared" si="1"/>
        <v>1780.228140481549</v>
      </c>
      <c r="R30" s="27"/>
      <c r="S30" s="27"/>
      <c r="U30" s="112">
        <v>1.780228140481549</v>
      </c>
    </row>
    <row r="31" spans="1:21" x14ac:dyDescent="0.3">
      <c r="A31" s="41">
        <v>22</v>
      </c>
      <c r="B31" s="42" t="s">
        <v>201</v>
      </c>
      <c r="C31" s="42" t="s">
        <v>180</v>
      </c>
      <c r="D31" s="42" t="s">
        <v>40</v>
      </c>
      <c r="E31" s="42" t="s">
        <v>339</v>
      </c>
      <c r="F31" s="42">
        <v>37</v>
      </c>
      <c r="G31" s="41">
        <v>5</v>
      </c>
      <c r="H31" s="82">
        <v>0.1</v>
      </c>
      <c r="I31" s="124">
        <v>0</v>
      </c>
      <c r="J31" s="39">
        <v>0</v>
      </c>
      <c r="K31" s="39">
        <v>0</v>
      </c>
      <c r="L31" s="39">
        <v>0</v>
      </c>
      <c r="M31" s="39">
        <v>0.60340977099418103</v>
      </c>
      <c r="N31" s="39" t="s">
        <v>87</v>
      </c>
      <c r="O31" s="48">
        <v>0</v>
      </c>
      <c r="P31" s="39">
        <v>0</v>
      </c>
      <c r="Q31" s="43">
        <f t="shared" si="1"/>
        <v>0.60340977099418103</v>
      </c>
      <c r="R31" s="27"/>
      <c r="S31" s="27"/>
      <c r="U31" s="112">
        <v>6.03409770994181E-4</v>
      </c>
    </row>
    <row r="32" spans="1:21" x14ac:dyDescent="0.3">
      <c r="A32" s="41">
        <v>23</v>
      </c>
      <c r="B32" s="42" t="s">
        <v>202</v>
      </c>
      <c r="C32" s="42" t="s">
        <v>180</v>
      </c>
      <c r="D32" s="42" t="s">
        <v>16</v>
      </c>
      <c r="E32" s="42" t="s">
        <v>339</v>
      </c>
      <c r="F32" s="42">
        <v>37</v>
      </c>
      <c r="G32" s="41">
        <v>1</v>
      </c>
      <c r="H32" s="82">
        <v>0.5</v>
      </c>
      <c r="I32" s="124">
        <v>0</v>
      </c>
      <c r="J32" s="39">
        <v>246.95431184865501</v>
      </c>
      <c r="K32" s="39">
        <v>2545.85480008378</v>
      </c>
      <c r="L32" s="39">
        <v>7874.9603226402596</v>
      </c>
      <c r="M32" s="39">
        <v>10106.726517768</v>
      </c>
      <c r="N32" s="39">
        <v>1671.6220914481601</v>
      </c>
      <c r="O32" s="39">
        <v>218.03512589641201</v>
      </c>
      <c r="P32" s="39">
        <v>0</v>
      </c>
      <c r="Q32" s="43">
        <f>SUM(I32,J32,K32,L32,M32,N32,O32,P32)</f>
        <v>22664.153169685265</v>
      </c>
      <c r="R32" s="27"/>
      <c r="S32" s="27"/>
      <c r="U32" s="112">
        <v>22.664153169685264</v>
      </c>
    </row>
    <row r="33" spans="1:21" x14ac:dyDescent="0.3">
      <c r="A33" s="41">
        <v>24</v>
      </c>
      <c r="B33" s="42" t="s">
        <v>203</v>
      </c>
      <c r="C33" s="42" t="s">
        <v>180</v>
      </c>
      <c r="D33" s="42" t="s">
        <v>24</v>
      </c>
      <c r="E33" s="42" t="s">
        <v>339</v>
      </c>
      <c r="F33" s="42">
        <v>37</v>
      </c>
      <c r="G33" s="41">
        <v>1</v>
      </c>
      <c r="H33" s="82">
        <v>0.5</v>
      </c>
      <c r="I33" s="124">
        <v>0</v>
      </c>
      <c r="J33" s="39">
        <v>116.792843866742</v>
      </c>
      <c r="K33" s="39">
        <v>1847.6515442187599</v>
      </c>
      <c r="L33" s="39">
        <v>3541.29470574795</v>
      </c>
      <c r="M33" s="39">
        <v>6973.2236510621997</v>
      </c>
      <c r="N33" s="39">
        <v>785.59634704780001</v>
      </c>
      <c r="O33" s="39">
        <v>126.940241132054</v>
      </c>
      <c r="P33" s="39">
        <v>0</v>
      </c>
      <c r="Q33" s="43">
        <f>SUM(I33,J33,K33,L33,M33,N33,O33,P33)</f>
        <v>13391.499333075506</v>
      </c>
      <c r="R33" s="27"/>
      <c r="S33" s="27"/>
      <c r="U33" s="112">
        <v>13.391499333075506</v>
      </c>
    </row>
    <row r="34" spans="1:21" x14ac:dyDescent="0.3">
      <c r="A34" s="41">
        <v>25</v>
      </c>
      <c r="B34" s="42" t="s">
        <v>204</v>
      </c>
      <c r="C34" s="42" t="s">
        <v>180</v>
      </c>
      <c r="D34" s="42" t="s">
        <v>40</v>
      </c>
      <c r="E34" s="42" t="s">
        <v>340</v>
      </c>
      <c r="F34" s="42">
        <v>37</v>
      </c>
      <c r="G34" s="41">
        <v>5</v>
      </c>
      <c r="H34" s="82">
        <v>0.1</v>
      </c>
      <c r="I34" s="124">
        <v>0</v>
      </c>
      <c r="J34" s="39">
        <v>9.78861331895262E-2</v>
      </c>
      <c r="K34" s="39">
        <v>1.97254229812198</v>
      </c>
      <c r="L34" s="39">
        <v>9.3376630622737604</v>
      </c>
      <c r="M34" s="39">
        <v>11.629327847704801</v>
      </c>
      <c r="N34" s="39">
        <v>0.58870319696641404</v>
      </c>
      <c r="O34" s="48">
        <v>8.3594901551730105E-2</v>
      </c>
      <c r="P34" s="39">
        <v>0</v>
      </c>
      <c r="Q34" s="43">
        <f t="shared" si="1"/>
        <v>23.709717439808212</v>
      </c>
      <c r="R34" s="27"/>
      <c r="S34" s="27"/>
      <c r="U34" s="112">
        <v>2.3709717439808212E-2</v>
      </c>
    </row>
    <row r="35" spans="1:21" x14ac:dyDescent="0.3">
      <c r="A35" s="41">
        <v>26</v>
      </c>
      <c r="B35" s="42" t="s">
        <v>205</v>
      </c>
      <c r="C35" s="42" t="s">
        <v>180</v>
      </c>
      <c r="D35" s="42" t="s">
        <v>16</v>
      </c>
      <c r="E35" s="42" t="s">
        <v>340</v>
      </c>
      <c r="F35" s="42">
        <v>37</v>
      </c>
      <c r="G35" s="41">
        <v>1</v>
      </c>
      <c r="H35" s="82">
        <v>0.5</v>
      </c>
      <c r="I35" s="124">
        <v>0</v>
      </c>
      <c r="J35" s="39">
        <v>284.35717306949903</v>
      </c>
      <c r="K35" s="39">
        <v>2740.8108145096098</v>
      </c>
      <c r="L35" s="39">
        <v>8432.8991279851707</v>
      </c>
      <c r="M35" s="39">
        <v>10948.964881592899</v>
      </c>
      <c r="N35" s="39">
        <v>1816.5055363711299</v>
      </c>
      <c r="O35" s="39">
        <v>241.494293438656</v>
      </c>
      <c r="P35" s="39">
        <v>0</v>
      </c>
      <c r="Q35" s="43">
        <f>SUM(I35,J35,K35,L35,M35,N35,O35,P35)</f>
        <v>24465.031826966966</v>
      </c>
      <c r="R35" s="27"/>
      <c r="S35" s="27"/>
      <c r="U35" s="112">
        <v>24.465031826966968</v>
      </c>
    </row>
    <row r="36" spans="1:21" x14ac:dyDescent="0.3">
      <c r="A36" s="41">
        <v>27</v>
      </c>
      <c r="B36" s="42" t="s">
        <v>206</v>
      </c>
      <c r="C36" s="42" t="s">
        <v>180</v>
      </c>
      <c r="D36" s="42" t="s">
        <v>24</v>
      </c>
      <c r="E36" s="42" t="s">
        <v>340</v>
      </c>
      <c r="F36" s="42">
        <v>37</v>
      </c>
      <c r="G36" s="41">
        <v>1</v>
      </c>
      <c r="H36" s="82">
        <v>0.5</v>
      </c>
      <c r="I36" s="124">
        <v>0</v>
      </c>
      <c r="J36" s="39">
        <v>130.61321410634901</v>
      </c>
      <c r="K36" s="39">
        <v>1895.4077570980801</v>
      </c>
      <c r="L36" s="39">
        <v>4173.74102305409</v>
      </c>
      <c r="M36" s="39">
        <v>7559.8696953308399</v>
      </c>
      <c r="N36" s="39">
        <v>887.25020120704596</v>
      </c>
      <c r="O36" s="39">
        <v>140.990553574964</v>
      </c>
      <c r="P36" s="39">
        <v>0</v>
      </c>
      <c r="Q36" s="43">
        <f>SUM(I36,J36,K36,L36,M36,N36,O36,P36)</f>
        <v>14787.872444371367</v>
      </c>
      <c r="R36" s="27"/>
      <c r="S36" s="27"/>
      <c r="U36" s="112">
        <v>14.787872444371366</v>
      </c>
    </row>
    <row r="37" spans="1:21" x14ac:dyDescent="0.3">
      <c r="A37" s="41">
        <v>28</v>
      </c>
      <c r="B37" s="42" t="s">
        <v>207</v>
      </c>
      <c r="C37" s="42" t="s">
        <v>180</v>
      </c>
      <c r="D37" s="42" t="s">
        <v>40</v>
      </c>
      <c r="E37" s="42" t="s">
        <v>341</v>
      </c>
      <c r="F37" s="42">
        <v>37</v>
      </c>
      <c r="G37" s="41">
        <v>5</v>
      </c>
      <c r="H37" s="82">
        <v>0.1</v>
      </c>
      <c r="I37" s="124">
        <v>0</v>
      </c>
      <c r="J37" s="39">
        <v>0.145458242137364</v>
      </c>
      <c r="K37" s="39">
        <v>2.1215506970710201</v>
      </c>
      <c r="L37" s="39">
        <v>10.1279145534518</v>
      </c>
      <c r="M37" s="39">
        <v>11.196848258795701</v>
      </c>
      <c r="N37" s="39">
        <v>0</v>
      </c>
      <c r="O37" s="48">
        <v>0.121439181800125</v>
      </c>
      <c r="P37" s="39">
        <v>0</v>
      </c>
      <c r="Q37" s="43">
        <f t="shared" si="1"/>
        <v>23.713210933256011</v>
      </c>
      <c r="R37" s="27"/>
      <c r="S37" s="27"/>
      <c r="U37" s="112">
        <v>2.3713210933256013E-2</v>
      </c>
    </row>
    <row r="38" spans="1:21" x14ac:dyDescent="0.3">
      <c r="A38" s="41">
        <v>29</v>
      </c>
      <c r="B38" s="42" t="s">
        <v>208</v>
      </c>
      <c r="C38" s="42" t="s">
        <v>180</v>
      </c>
      <c r="D38" s="42" t="s">
        <v>16</v>
      </c>
      <c r="E38" s="42" t="s">
        <v>341</v>
      </c>
      <c r="F38" s="42">
        <v>37</v>
      </c>
      <c r="G38" s="41">
        <v>1</v>
      </c>
      <c r="H38" s="82">
        <v>0.5</v>
      </c>
      <c r="I38" s="124">
        <v>0</v>
      </c>
      <c r="J38" s="39">
        <v>273.80754725317502</v>
      </c>
      <c r="K38" s="39">
        <v>3048.49557068373</v>
      </c>
      <c r="L38" s="39">
        <v>9116.9817252333596</v>
      </c>
      <c r="M38" s="39">
        <v>12774.0620419889</v>
      </c>
      <c r="N38" s="39">
        <v>2032.4819420405099</v>
      </c>
      <c r="O38" s="39">
        <v>300.48392883407303</v>
      </c>
      <c r="P38" s="39">
        <v>0</v>
      </c>
      <c r="Q38" s="43">
        <f>SUM(I38,J38,K38,L38,M38,N38,O38,P38)</f>
        <v>27546.312756033749</v>
      </c>
      <c r="R38" s="27"/>
      <c r="S38" s="27"/>
      <c r="U38" s="112">
        <v>27.54631275603375</v>
      </c>
    </row>
    <row r="39" spans="1:21" x14ac:dyDescent="0.3">
      <c r="A39" s="41">
        <v>30</v>
      </c>
      <c r="B39" s="42" t="s">
        <v>209</v>
      </c>
      <c r="C39" s="42" t="s">
        <v>180</v>
      </c>
      <c r="D39" s="42" t="s">
        <v>24</v>
      </c>
      <c r="E39" s="42" t="s">
        <v>341</v>
      </c>
      <c r="F39" s="42">
        <v>37</v>
      </c>
      <c r="G39" s="41">
        <v>1</v>
      </c>
      <c r="H39" s="82">
        <v>0.5</v>
      </c>
      <c r="I39" s="124">
        <v>0</v>
      </c>
      <c r="J39" s="39">
        <v>147.20180389937599</v>
      </c>
      <c r="K39" s="39">
        <v>2037.173994431</v>
      </c>
      <c r="L39" s="39">
        <v>4324.4711305210803</v>
      </c>
      <c r="M39" s="39">
        <v>7833.1918839965101</v>
      </c>
      <c r="N39" s="39">
        <v>928.13837546230695</v>
      </c>
      <c r="O39" s="39">
        <v>148.04140833361399</v>
      </c>
      <c r="P39" s="39">
        <v>0</v>
      </c>
      <c r="Q39" s="43">
        <f>SUM(I39,J39,K39,L39,M39,N39,O39,P39)</f>
        <v>15418.218596643888</v>
      </c>
      <c r="R39" s="27"/>
      <c r="S39" s="27"/>
      <c r="U39" s="112">
        <v>15.418218596643888</v>
      </c>
    </row>
    <row r="40" spans="1:21" x14ac:dyDescent="0.3">
      <c r="A40" s="41">
        <v>31</v>
      </c>
      <c r="B40" s="42" t="s">
        <v>210</v>
      </c>
      <c r="C40" s="42" t="s">
        <v>180</v>
      </c>
      <c r="D40" s="42" t="s">
        <v>40</v>
      </c>
      <c r="E40" s="42" t="s">
        <v>342</v>
      </c>
      <c r="F40" s="42">
        <v>37</v>
      </c>
      <c r="G40" s="41">
        <v>5</v>
      </c>
      <c r="H40" s="82">
        <v>0.1</v>
      </c>
      <c r="I40" s="124">
        <v>0</v>
      </c>
      <c r="J40" s="39">
        <v>0.151513684296646</v>
      </c>
      <c r="K40" s="39">
        <v>1.56436330860661</v>
      </c>
      <c r="L40" s="39">
        <v>8.5611203939002003</v>
      </c>
      <c r="M40" s="39">
        <v>10.2065425422572</v>
      </c>
      <c r="N40" s="39">
        <v>0.65999836647195798</v>
      </c>
      <c r="O40" s="48">
        <v>0.11518072751820101</v>
      </c>
      <c r="P40" s="39">
        <v>0</v>
      </c>
      <c r="Q40" s="43">
        <f t="shared" si="1"/>
        <v>21.258719023050812</v>
      </c>
      <c r="R40" s="27"/>
      <c r="S40" s="27"/>
      <c r="U40" s="112">
        <v>2.1258719023050814E-2</v>
      </c>
    </row>
    <row r="41" spans="1:21" x14ac:dyDescent="0.3">
      <c r="A41" s="41">
        <v>32</v>
      </c>
      <c r="B41" s="42" t="s">
        <v>211</v>
      </c>
      <c r="C41" s="42" t="s">
        <v>180</v>
      </c>
      <c r="D41" s="42" t="s">
        <v>16</v>
      </c>
      <c r="E41" s="42" t="s">
        <v>342</v>
      </c>
      <c r="F41" s="42">
        <v>37</v>
      </c>
      <c r="G41" s="41">
        <v>1</v>
      </c>
      <c r="H41" s="82">
        <v>0.5</v>
      </c>
      <c r="I41" s="124">
        <v>0</v>
      </c>
      <c r="J41" s="39">
        <v>208.08380730437099</v>
      </c>
      <c r="K41" s="39">
        <v>2344.9727540839799</v>
      </c>
      <c r="L41" s="39">
        <v>6737.6683466883396</v>
      </c>
      <c r="M41" s="39">
        <v>9057.1710903680505</v>
      </c>
      <c r="N41" s="39">
        <v>1337.44883276325</v>
      </c>
      <c r="O41" s="39">
        <v>241.01778827283101</v>
      </c>
      <c r="P41" s="39">
        <v>0</v>
      </c>
      <c r="Q41" s="43">
        <f>SUM(I41,J41,K41,L41,M41,N41,O41,P41)</f>
        <v>19926.362619480824</v>
      </c>
      <c r="R41" s="27"/>
      <c r="S41" s="27"/>
      <c r="U41" s="112">
        <v>19.926362619480823</v>
      </c>
    </row>
    <row r="42" spans="1:21" x14ac:dyDescent="0.3">
      <c r="A42" s="41">
        <v>33</v>
      </c>
      <c r="B42" s="42" t="s">
        <v>212</v>
      </c>
      <c r="C42" s="42" t="s">
        <v>180</v>
      </c>
      <c r="D42" s="42" t="s">
        <v>24</v>
      </c>
      <c r="E42" s="42" t="s">
        <v>342</v>
      </c>
      <c r="F42" s="42">
        <v>37</v>
      </c>
      <c r="G42" s="41">
        <v>1</v>
      </c>
      <c r="H42" s="82">
        <v>0.5</v>
      </c>
      <c r="I42" s="124">
        <v>0</v>
      </c>
      <c r="J42" s="39">
        <v>170.272633885473</v>
      </c>
      <c r="K42" s="39">
        <v>2301.28395431023</v>
      </c>
      <c r="L42" s="39">
        <v>4984.7129750247996</v>
      </c>
      <c r="M42" s="39">
        <v>9143.3390031784602</v>
      </c>
      <c r="N42" s="39">
        <v>1131.1519375303999</v>
      </c>
      <c r="O42" s="39">
        <v>182.38099315177601</v>
      </c>
      <c r="P42" s="39">
        <v>0</v>
      </c>
      <c r="Q42" s="43">
        <f>SUM(I42,J42,K42,L42,M42,N42,O42,P42)</f>
        <v>17913.141497081142</v>
      </c>
      <c r="R42" s="27"/>
      <c r="S42" s="27"/>
      <c r="U42" s="112">
        <v>17.913141497081142</v>
      </c>
    </row>
    <row r="43" spans="1:21" x14ac:dyDescent="0.3">
      <c r="A43" s="41">
        <v>34</v>
      </c>
      <c r="B43" s="42" t="s">
        <v>213</v>
      </c>
      <c r="C43" s="42" t="s">
        <v>180</v>
      </c>
      <c r="D43" s="42" t="s">
        <v>40</v>
      </c>
      <c r="E43" s="42" t="s">
        <v>343</v>
      </c>
      <c r="F43" s="42">
        <v>37</v>
      </c>
      <c r="G43" s="41">
        <v>5</v>
      </c>
      <c r="H43" s="82">
        <v>0.1</v>
      </c>
      <c r="I43" s="124">
        <v>0</v>
      </c>
      <c r="J43" s="39">
        <v>4.66824328504193E-2</v>
      </c>
      <c r="K43" s="39">
        <v>1.3237293356820901</v>
      </c>
      <c r="L43" s="39">
        <v>8.4006593292614191</v>
      </c>
      <c r="M43" s="39">
        <v>14.6815607605116</v>
      </c>
      <c r="N43" s="39">
        <v>1.10694035628305</v>
      </c>
      <c r="O43" s="48">
        <v>0.223116931061143</v>
      </c>
      <c r="P43" s="39">
        <v>0</v>
      </c>
      <c r="Q43" s="43">
        <f t="shared" si="1"/>
        <v>25.782689145649723</v>
      </c>
      <c r="R43" s="27"/>
      <c r="S43" s="27"/>
      <c r="U43" s="112">
        <v>2.5782689145649722E-2</v>
      </c>
    </row>
    <row r="44" spans="1:21" x14ac:dyDescent="0.3">
      <c r="A44" s="41">
        <v>35</v>
      </c>
      <c r="B44" s="42" t="s">
        <v>214</v>
      </c>
      <c r="C44" s="42" t="s">
        <v>180</v>
      </c>
      <c r="D44" s="42" t="s">
        <v>16</v>
      </c>
      <c r="E44" s="42" t="s">
        <v>343</v>
      </c>
      <c r="F44" s="42">
        <v>37</v>
      </c>
      <c r="G44" s="41">
        <v>1</v>
      </c>
      <c r="H44" s="82">
        <v>0.5</v>
      </c>
      <c r="I44" s="124">
        <v>0</v>
      </c>
      <c r="J44" s="39">
        <v>60.383354378823697</v>
      </c>
      <c r="K44" s="39">
        <v>1106.4336704196901</v>
      </c>
      <c r="L44" s="39">
        <v>4857.3894029094199</v>
      </c>
      <c r="M44" s="39">
        <v>7470.2149807436199</v>
      </c>
      <c r="N44" s="39">
        <v>1057.5275465604</v>
      </c>
      <c r="O44" s="39">
        <v>199.72950796205299</v>
      </c>
      <c r="P44" s="39">
        <v>0</v>
      </c>
      <c r="Q44" s="43">
        <f>SUM(I44,J44,K44,L44,M44,N44,O44,P44)</f>
        <v>14751.678462974007</v>
      </c>
      <c r="R44" s="27"/>
      <c r="S44" s="27"/>
      <c r="U44" s="112">
        <v>14.751678462974008</v>
      </c>
    </row>
    <row r="45" spans="1:21" x14ac:dyDescent="0.3">
      <c r="A45" s="41">
        <v>36</v>
      </c>
      <c r="B45" s="42" t="s">
        <v>215</v>
      </c>
      <c r="C45" s="42" t="s">
        <v>180</v>
      </c>
      <c r="D45" s="42" t="s">
        <v>24</v>
      </c>
      <c r="E45" s="42" t="s">
        <v>343</v>
      </c>
      <c r="F45" s="42">
        <v>37</v>
      </c>
      <c r="G45" s="41">
        <v>1</v>
      </c>
      <c r="H45" s="82">
        <v>0.5</v>
      </c>
      <c r="I45" s="124">
        <v>0</v>
      </c>
      <c r="J45" s="39">
        <v>46.7139349108079</v>
      </c>
      <c r="K45" s="39">
        <v>1173.03501248053</v>
      </c>
      <c r="L45" s="39">
        <v>4235.1403054389502</v>
      </c>
      <c r="M45" s="39">
        <v>8790.1346634788206</v>
      </c>
      <c r="N45" s="39">
        <v>1124.0039614616101</v>
      </c>
      <c r="O45" s="39">
        <v>204.32373433980601</v>
      </c>
      <c r="P45" s="39">
        <v>0</v>
      </c>
      <c r="Q45" s="43">
        <f>SUM(I45,J45,K45,L45,M45,N45,O45,P45)</f>
        <v>15573.351612110526</v>
      </c>
      <c r="R45" s="27"/>
      <c r="S45" s="27"/>
      <c r="U45" s="112">
        <v>15.573351612110526</v>
      </c>
    </row>
    <row r="46" spans="1:21" x14ac:dyDescent="0.3">
      <c r="A46" s="41">
        <v>37</v>
      </c>
      <c r="B46" s="42" t="s">
        <v>216</v>
      </c>
      <c r="C46" s="42" t="s">
        <v>180</v>
      </c>
      <c r="D46" s="42" t="s">
        <v>40</v>
      </c>
      <c r="E46" s="42" t="s">
        <v>344</v>
      </c>
      <c r="F46" s="42">
        <v>37</v>
      </c>
      <c r="G46" s="41">
        <v>5</v>
      </c>
      <c r="H46" s="82">
        <v>0.1</v>
      </c>
      <c r="I46" s="124">
        <v>0</v>
      </c>
      <c r="J46" s="39">
        <v>0</v>
      </c>
      <c r="K46" s="39">
        <v>1.3346891640487299</v>
      </c>
      <c r="L46" s="39">
        <v>9.6790525781718308</v>
      </c>
      <c r="M46" s="39">
        <v>16.8293002343624</v>
      </c>
      <c r="N46" s="39">
        <v>1.16401673354247</v>
      </c>
      <c r="O46" s="48">
        <v>0.28301587269521999</v>
      </c>
      <c r="P46" s="39">
        <v>0</v>
      </c>
      <c r="Q46" s="43">
        <f t="shared" si="1"/>
        <v>29.290074582820651</v>
      </c>
      <c r="R46" s="27"/>
      <c r="S46" s="27"/>
      <c r="U46" s="112">
        <v>2.9290074582820652E-2</v>
      </c>
    </row>
    <row r="47" spans="1:21" x14ac:dyDescent="0.3">
      <c r="A47" s="41">
        <v>38</v>
      </c>
      <c r="B47" s="42" t="s">
        <v>217</v>
      </c>
      <c r="C47" s="42" t="s">
        <v>180</v>
      </c>
      <c r="D47" s="42" t="s">
        <v>16</v>
      </c>
      <c r="E47" s="42" t="s">
        <v>344</v>
      </c>
      <c r="F47" s="42">
        <v>37</v>
      </c>
      <c r="G47" s="41">
        <v>1</v>
      </c>
      <c r="H47" s="82">
        <v>0.5</v>
      </c>
      <c r="I47" s="124">
        <v>0</v>
      </c>
      <c r="J47" s="39">
        <v>20.627864913132399</v>
      </c>
      <c r="K47" s="39">
        <v>624.38023475679097</v>
      </c>
      <c r="L47" s="39">
        <v>5455.2986973897196</v>
      </c>
      <c r="M47" s="39">
        <v>10909.7757966339</v>
      </c>
      <c r="N47" s="39">
        <v>1745.5695274990301</v>
      </c>
      <c r="O47" s="39">
        <v>305.636494896187</v>
      </c>
      <c r="P47" s="39">
        <v>0</v>
      </c>
      <c r="Q47" s="43">
        <f>SUM(I47,J47,K47,L47,M47,N47,O47,P47)</f>
        <v>19061.288616088757</v>
      </c>
      <c r="R47" s="27"/>
      <c r="S47" s="27"/>
      <c r="U47" s="112">
        <v>19.061288616088756</v>
      </c>
    </row>
    <row r="48" spans="1:21" x14ac:dyDescent="0.3">
      <c r="A48" s="44">
        <v>39</v>
      </c>
      <c r="B48" s="45" t="s">
        <v>218</v>
      </c>
      <c r="C48" s="73" t="s">
        <v>180</v>
      </c>
      <c r="D48" s="42" t="s">
        <v>24</v>
      </c>
      <c r="E48" s="73" t="s">
        <v>344</v>
      </c>
      <c r="F48" s="42">
        <v>37</v>
      </c>
      <c r="G48" s="44">
        <v>1</v>
      </c>
      <c r="H48" s="83">
        <v>0.5</v>
      </c>
      <c r="I48" s="125">
        <v>0</v>
      </c>
      <c r="J48" s="46">
        <v>0.93340960121172301</v>
      </c>
      <c r="K48" s="46">
        <v>74.412913614599901</v>
      </c>
      <c r="L48" s="46">
        <v>882.32314908968101</v>
      </c>
      <c r="M48" s="46">
        <v>3187.6524938699099</v>
      </c>
      <c r="N48" s="46">
        <v>345.60354869984701</v>
      </c>
      <c r="O48" s="46">
        <v>82.289422044463393</v>
      </c>
      <c r="P48" s="49">
        <v>0</v>
      </c>
      <c r="Q48" s="47">
        <f>SUM(I48,J48,K48,L48,M48,N48,O48,P48)</f>
        <v>4573.2149369197132</v>
      </c>
      <c r="R48" s="37"/>
      <c r="S48" s="27"/>
      <c r="U48" s="112">
        <v>4.5732149369197135</v>
      </c>
    </row>
    <row r="49" spans="1:21" x14ac:dyDescent="0.3">
      <c r="A49" s="41">
        <v>40</v>
      </c>
      <c r="B49" s="42" t="s">
        <v>219</v>
      </c>
      <c r="C49" s="42" t="s">
        <v>180</v>
      </c>
      <c r="D49" s="42" t="s">
        <v>40</v>
      </c>
      <c r="E49" s="42" t="s">
        <v>345</v>
      </c>
      <c r="F49" s="42">
        <v>37</v>
      </c>
      <c r="G49" s="41">
        <v>5</v>
      </c>
      <c r="H49" s="82">
        <v>0.1</v>
      </c>
      <c r="I49" s="124">
        <v>0</v>
      </c>
      <c r="J49" s="39">
        <v>0</v>
      </c>
      <c r="K49" s="39">
        <v>0</v>
      </c>
      <c r="L49" s="39">
        <v>0.35146625436387802</v>
      </c>
      <c r="M49" s="39">
        <v>0.46057619011777801</v>
      </c>
      <c r="N49" s="39">
        <v>0</v>
      </c>
      <c r="O49" s="48">
        <v>0</v>
      </c>
      <c r="P49" s="39">
        <v>0</v>
      </c>
      <c r="Q49" s="43">
        <f t="shared" si="1"/>
        <v>0.81204244448165608</v>
      </c>
      <c r="R49" s="27"/>
      <c r="S49" s="27"/>
      <c r="U49" s="112">
        <v>8.1204244448165603E-4</v>
      </c>
    </row>
    <row r="50" spans="1:21" x14ac:dyDescent="0.3">
      <c r="A50" s="41">
        <v>41</v>
      </c>
      <c r="B50" s="42" t="s">
        <v>220</v>
      </c>
      <c r="C50" s="42" t="s">
        <v>180</v>
      </c>
      <c r="D50" s="42" t="s">
        <v>16</v>
      </c>
      <c r="E50" s="42" t="s">
        <v>345</v>
      </c>
      <c r="F50" s="42">
        <v>37</v>
      </c>
      <c r="G50" s="41">
        <v>5</v>
      </c>
      <c r="H50" s="82">
        <v>0.1</v>
      </c>
      <c r="I50" s="124">
        <v>0</v>
      </c>
      <c r="J50" s="39">
        <v>0</v>
      </c>
      <c r="K50" s="39">
        <v>0</v>
      </c>
      <c r="L50" s="39">
        <v>0</v>
      </c>
      <c r="M50" s="39">
        <v>0.31701304783911499</v>
      </c>
      <c r="N50" s="39">
        <v>0</v>
      </c>
      <c r="O50" s="48">
        <v>0</v>
      </c>
      <c r="P50" s="39">
        <v>0</v>
      </c>
      <c r="Q50" s="43">
        <f t="shared" si="1"/>
        <v>0.31701304783911499</v>
      </c>
      <c r="R50" s="27"/>
      <c r="S50" s="27"/>
      <c r="U50" s="112">
        <v>3.1701304783911499E-4</v>
      </c>
    </row>
    <row r="51" spans="1:21" x14ac:dyDescent="0.3">
      <c r="A51" s="41">
        <v>42</v>
      </c>
      <c r="B51" s="42" t="s">
        <v>221</v>
      </c>
      <c r="C51" s="42" t="s">
        <v>180</v>
      </c>
      <c r="D51" s="42" t="s">
        <v>24</v>
      </c>
      <c r="E51" s="42" t="s">
        <v>345</v>
      </c>
      <c r="F51" s="42">
        <v>37</v>
      </c>
      <c r="G51" s="41">
        <v>5</v>
      </c>
      <c r="H51" s="82">
        <v>0.1</v>
      </c>
      <c r="I51" s="124">
        <v>0</v>
      </c>
      <c r="J51" s="39">
        <v>0</v>
      </c>
      <c r="K51" s="39">
        <v>0</v>
      </c>
      <c r="L51" s="39">
        <v>0</v>
      </c>
      <c r="M51" s="39">
        <v>0.30686262453632601</v>
      </c>
      <c r="N51" s="39">
        <v>0</v>
      </c>
      <c r="O51" s="48">
        <v>0</v>
      </c>
      <c r="P51" s="39">
        <v>0</v>
      </c>
      <c r="Q51" s="43">
        <f t="shared" si="1"/>
        <v>0.30686262453632601</v>
      </c>
      <c r="R51" s="27"/>
      <c r="S51" s="27"/>
      <c r="U51" s="112">
        <v>3.0686262453632601E-4</v>
      </c>
    </row>
    <row r="52" spans="1:21" x14ac:dyDescent="0.3">
      <c r="A52" s="41">
        <v>43</v>
      </c>
      <c r="B52" s="42" t="s">
        <v>222</v>
      </c>
      <c r="C52" s="42" t="s">
        <v>180</v>
      </c>
      <c r="D52" s="42" t="s">
        <v>40</v>
      </c>
      <c r="E52" s="42" t="s">
        <v>346</v>
      </c>
      <c r="F52" s="42">
        <v>37</v>
      </c>
      <c r="G52" s="41">
        <v>5</v>
      </c>
      <c r="H52" s="82">
        <v>0.1</v>
      </c>
      <c r="I52" s="124" t="s">
        <v>87</v>
      </c>
      <c r="J52" s="39">
        <v>0</v>
      </c>
      <c r="K52" s="39">
        <v>0</v>
      </c>
      <c r="L52" s="39">
        <v>0</v>
      </c>
      <c r="M52" s="39">
        <v>0.22986830631050101</v>
      </c>
      <c r="N52" s="39">
        <v>0</v>
      </c>
      <c r="O52" s="48">
        <v>0</v>
      </c>
      <c r="P52" s="39">
        <v>0</v>
      </c>
      <c r="Q52" s="43">
        <f t="shared" si="1"/>
        <v>0.22986830631050101</v>
      </c>
      <c r="R52" s="27"/>
      <c r="S52" s="27"/>
      <c r="U52" s="112">
        <v>2.2986830631050101E-4</v>
      </c>
    </row>
    <row r="53" spans="1:21" x14ac:dyDescent="0.3">
      <c r="A53" s="41">
        <v>44</v>
      </c>
      <c r="B53" s="42" t="s">
        <v>223</v>
      </c>
      <c r="C53" s="42" t="s">
        <v>180</v>
      </c>
      <c r="D53" s="42" t="s">
        <v>16</v>
      </c>
      <c r="E53" s="42" t="s">
        <v>346</v>
      </c>
      <c r="F53" s="42">
        <v>37</v>
      </c>
      <c r="G53" s="41">
        <v>5</v>
      </c>
      <c r="H53" s="82">
        <v>0.1</v>
      </c>
      <c r="I53" s="124">
        <v>0</v>
      </c>
      <c r="J53" s="39">
        <v>0</v>
      </c>
      <c r="K53" s="39">
        <v>0</v>
      </c>
      <c r="L53" s="39">
        <v>0</v>
      </c>
      <c r="M53" s="39">
        <v>0.28288072419184501</v>
      </c>
      <c r="N53" s="39">
        <v>0</v>
      </c>
      <c r="O53" s="48">
        <v>0</v>
      </c>
      <c r="P53" s="39">
        <v>0</v>
      </c>
      <c r="Q53" s="43">
        <f t="shared" si="1"/>
        <v>0.28288072419184501</v>
      </c>
      <c r="R53" s="27"/>
      <c r="S53" s="27"/>
      <c r="U53" s="112">
        <v>2.82880724191845E-4</v>
      </c>
    </row>
    <row r="54" spans="1:21" x14ac:dyDescent="0.3">
      <c r="A54" s="41">
        <v>45</v>
      </c>
      <c r="B54" s="42" t="s">
        <v>224</v>
      </c>
      <c r="C54" s="42" t="s">
        <v>180</v>
      </c>
      <c r="D54" s="42" t="s">
        <v>24</v>
      </c>
      <c r="E54" s="42" t="s">
        <v>346</v>
      </c>
      <c r="F54" s="42">
        <v>37</v>
      </c>
      <c r="G54" s="41">
        <v>5</v>
      </c>
      <c r="H54" s="82">
        <v>0.1</v>
      </c>
      <c r="I54" s="124">
        <v>0</v>
      </c>
      <c r="J54" s="39">
        <v>0</v>
      </c>
      <c r="K54" s="39">
        <v>0</v>
      </c>
      <c r="L54" s="39">
        <v>0</v>
      </c>
      <c r="M54" s="39">
        <v>0.24835774413054601</v>
      </c>
      <c r="N54" s="39">
        <v>0</v>
      </c>
      <c r="O54" s="48">
        <v>0</v>
      </c>
      <c r="P54" s="39">
        <v>0</v>
      </c>
      <c r="Q54" s="43">
        <f t="shared" si="1"/>
        <v>0.24835774413054601</v>
      </c>
      <c r="R54" s="27"/>
      <c r="S54" s="27"/>
      <c r="U54" s="112">
        <v>2.4835774413054602E-4</v>
      </c>
    </row>
    <row r="55" spans="1:21" x14ac:dyDescent="0.3">
      <c r="A55" s="41">
        <v>46</v>
      </c>
      <c r="B55" s="42" t="s">
        <v>225</v>
      </c>
      <c r="C55" s="42" t="s">
        <v>180</v>
      </c>
      <c r="D55" s="42" t="s">
        <v>40</v>
      </c>
      <c r="E55" s="42" t="s">
        <v>347</v>
      </c>
      <c r="F55" s="42">
        <v>37</v>
      </c>
      <c r="G55" s="41">
        <v>5</v>
      </c>
      <c r="H55" s="82">
        <v>0.1</v>
      </c>
      <c r="I55" s="124" t="s">
        <v>87</v>
      </c>
      <c r="J55" s="39">
        <v>0.61424146458409501</v>
      </c>
      <c r="K55" s="39">
        <v>10.246749526022001</v>
      </c>
      <c r="L55" s="39">
        <v>66.8189453559078</v>
      </c>
      <c r="M55" s="39">
        <v>109.148051954791</v>
      </c>
      <c r="N55" s="39">
        <v>8.9398409548218805</v>
      </c>
      <c r="O55" s="48">
        <v>1.9377322801961101</v>
      </c>
      <c r="P55" s="39">
        <v>0</v>
      </c>
      <c r="Q55" s="40">
        <f t="shared" si="1"/>
        <v>197.7055615363229</v>
      </c>
      <c r="R55" s="27"/>
      <c r="S55" s="27"/>
      <c r="U55" s="112">
        <v>0.1977055615363229</v>
      </c>
    </row>
    <row r="56" spans="1:21" x14ac:dyDescent="0.3">
      <c r="A56" s="41">
        <v>47</v>
      </c>
      <c r="B56" s="42" t="s">
        <v>226</v>
      </c>
      <c r="C56" s="42" t="s">
        <v>180</v>
      </c>
      <c r="D56" s="42" t="s">
        <v>16</v>
      </c>
      <c r="E56" s="42" t="s">
        <v>347</v>
      </c>
      <c r="F56" s="42">
        <v>37</v>
      </c>
      <c r="G56" s="41">
        <v>5</v>
      </c>
      <c r="H56" s="82">
        <v>0.1</v>
      </c>
      <c r="I56" s="124" t="s">
        <v>87</v>
      </c>
      <c r="J56" s="39">
        <v>0</v>
      </c>
      <c r="K56" s="39">
        <v>0</v>
      </c>
      <c r="L56" s="39">
        <v>0</v>
      </c>
      <c r="M56" s="39">
        <v>0</v>
      </c>
      <c r="N56" s="39">
        <v>0</v>
      </c>
      <c r="O56" s="48">
        <v>0</v>
      </c>
      <c r="P56" s="39">
        <v>0</v>
      </c>
      <c r="Q56" s="43">
        <f t="shared" si="1"/>
        <v>0</v>
      </c>
      <c r="R56" s="27"/>
      <c r="S56" s="27"/>
      <c r="U56" s="112">
        <v>0</v>
      </c>
    </row>
    <row r="57" spans="1:21" x14ac:dyDescent="0.3">
      <c r="A57" s="41">
        <v>48</v>
      </c>
      <c r="B57" s="42" t="s">
        <v>227</v>
      </c>
      <c r="C57" s="42" t="s">
        <v>180</v>
      </c>
      <c r="D57" s="42" t="s">
        <v>24</v>
      </c>
      <c r="E57" s="42" t="s">
        <v>347</v>
      </c>
      <c r="F57" s="42">
        <v>37</v>
      </c>
      <c r="G57" s="41">
        <v>5</v>
      </c>
      <c r="H57" s="82">
        <v>0.1</v>
      </c>
      <c r="I57" s="124">
        <v>0</v>
      </c>
      <c r="J57" s="39">
        <v>0</v>
      </c>
      <c r="K57" s="39">
        <v>0</v>
      </c>
      <c r="L57" s="39">
        <v>0</v>
      </c>
      <c r="M57" s="39">
        <v>0.20452490851451099</v>
      </c>
      <c r="N57" s="39">
        <v>0</v>
      </c>
      <c r="O57" s="48">
        <v>0</v>
      </c>
      <c r="P57" s="39">
        <v>0</v>
      </c>
      <c r="Q57" s="43">
        <f t="shared" si="1"/>
        <v>0.20452490851451099</v>
      </c>
      <c r="R57" s="27"/>
      <c r="S57" s="27"/>
      <c r="U57" s="112">
        <v>2.04524908514511E-4</v>
      </c>
    </row>
    <row r="58" spans="1:21" x14ac:dyDescent="0.3">
      <c r="A58" s="41">
        <v>49</v>
      </c>
      <c r="B58" s="42" t="s">
        <v>228</v>
      </c>
      <c r="C58" s="42" t="s">
        <v>180</v>
      </c>
      <c r="D58" s="42" t="s">
        <v>40</v>
      </c>
      <c r="E58" s="42" t="s">
        <v>348</v>
      </c>
      <c r="F58" s="42">
        <v>37</v>
      </c>
      <c r="G58" s="41">
        <v>5</v>
      </c>
      <c r="H58" s="82">
        <v>0.1</v>
      </c>
      <c r="I58" s="124" t="s">
        <v>87</v>
      </c>
      <c r="J58" s="39">
        <v>0</v>
      </c>
      <c r="K58" s="39">
        <v>0</v>
      </c>
      <c r="L58" s="39">
        <v>0</v>
      </c>
      <c r="M58" s="39">
        <v>9.0448887617394502E-2</v>
      </c>
      <c r="N58" s="39">
        <v>0</v>
      </c>
      <c r="O58" s="48">
        <v>0.60810447525233302</v>
      </c>
      <c r="P58" s="39">
        <v>0</v>
      </c>
      <c r="Q58" s="43">
        <f t="shared" si="1"/>
        <v>0.69855336286972758</v>
      </c>
      <c r="R58" s="27"/>
      <c r="S58" s="27"/>
      <c r="U58" s="112">
        <v>6.9855336286972762E-4</v>
      </c>
    </row>
    <row r="59" spans="1:21" x14ac:dyDescent="0.3">
      <c r="A59" s="41">
        <v>50</v>
      </c>
      <c r="B59" s="42" t="s">
        <v>229</v>
      </c>
      <c r="C59" s="42" t="s">
        <v>180</v>
      </c>
      <c r="D59" s="42" t="s">
        <v>16</v>
      </c>
      <c r="E59" s="42" t="s">
        <v>348</v>
      </c>
      <c r="F59" s="42">
        <v>37</v>
      </c>
      <c r="G59" s="41">
        <v>5</v>
      </c>
      <c r="H59" s="82">
        <v>0.1</v>
      </c>
      <c r="I59" s="124">
        <v>0</v>
      </c>
      <c r="J59" s="39">
        <v>0</v>
      </c>
      <c r="K59" s="39">
        <v>0.238307843962896</v>
      </c>
      <c r="L59" s="39">
        <v>1.4624407384378699</v>
      </c>
      <c r="M59" s="39">
        <v>2.9184176607580099</v>
      </c>
      <c r="N59" s="39">
        <v>0.26131917770032698</v>
      </c>
      <c r="O59" s="48">
        <v>0</v>
      </c>
      <c r="P59" s="39">
        <v>0</v>
      </c>
      <c r="Q59" s="43">
        <f t="shared" si="1"/>
        <v>4.8804854208591024</v>
      </c>
      <c r="R59" s="27"/>
      <c r="S59" s="27"/>
      <c r="U59" s="112">
        <v>4.8804854208591023E-3</v>
      </c>
    </row>
    <row r="60" spans="1:21" x14ac:dyDescent="0.3">
      <c r="A60" s="41">
        <v>51</v>
      </c>
      <c r="B60" s="42" t="s">
        <v>230</v>
      </c>
      <c r="C60" s="42" t="s">
        <v>180</v>
      </c>
      <c r="D60" s="42" t="s">
        <v>24</v>
      </c>
      <c r="E60" s="42" t="s">
        <v>348</v>
      </c>
      <c r="F60" s="42">
        <v>37</v>
      </c>
      <c r="G60" s="41">
        <v>5</v>
      </c>
      <c r="H60" s="82">
        <v>0.1</v>
      </c>
      <c r="I60" s="124">
        <v>0</v>
      </c>
      <c r="J60" s="39" t="s">
        <v>87</v>
      </c>
      <c r="K60" s="39">
        <v>0.21369808817553201</v>
      </c>
      <c r="L60" s="39">
        <v>4.1579143286962399</v>
      </c>
      <c r="M60" s="39">
        <v>6.7569695817933901</v>
      </c>
      <c r="N60" s="39">
        <v>0.86788235708939199</v>
      </c>
      <c r="O60" s="48">
        <v>0</v>
      </c>
      <c r="P60" s="39">
        <v>0</v>
      </c>
      <c r="Q60" s="43">
        <f t="shared" si="1"/>
        <v>11.996464355754554</v>
      </c>
      <c r="R60" s="27"/>
      <c r="S60" s="27"/>
      <c r="U60" s="112">
        <v>1.1996464355754554E-2</v>
      </c>
    </row>
    <row r="61" spans="1:21" x14ac:dyDescent="0.3">
      <c r="A61" s="41">
        <v>52</v>
      </c>
      <c r="B61" s="42" t="s">
        <v>231</v>
      </c>
      <c r="C61" s="42" t="s">
        <v>180</v>
      </c>
      <c r="D61" s="42" t="s">
        <v>40</v>
      </c>
      <c r="E61" s="42" t="s">
        <v>349</v>
      </c>
      <c r="F61" s="42">
        <v>37</v>
      </c>
      <c r="G61" s="41">
        <v>5</v>
      </c>
      <c r="H61" s="82">
        <v>0.1</v>
      </c>
      <c r="I61" s="124">
        <v>0</v>
      </c>
      <c r="J61" s="39" t="s">
        <v>87</v>
      </c>
      <c r="K61" s="39" t="s">
        <v>87</v>
      </c>
      <c r="L61" s="39" t="s">
        <v>87</v>
      </c>
      <c r="M61" s="39">
        <v>0.105786684103024</v>
      </c>
      <c r="N61" s="39">
        <v>0</v>
      </c>
      <c r="O61" s="48" t="s">
        <v>87</v>
      </c>
      <c r="P61" s="39">
        <v>0</v>
      </c>
      <c r="Q61" s="43">
        <f t="shared" si="1"/>
        <v>0.105786684103024</v>
      </c>
      <c r="R61" s="27"/>
      <c r="S61" s="27"/>
      <c r="U61" s="112">
        <v>1.0578668410302399E-4</v>
      </c>
    </row>
    <row r="62" spans="1:21" x14ac:dyDescent="0.3">
      <c r="A62" s="41">
        <v>53</v>
      </c>
      <c r="B62" s="42" t="s">
        <v>232</v>
      </c>
      <c r="C62" s="42" t="s">
        <v>180</v>
      </c>
      <c r="D62" s="42" t="s">
        <v>16</v>
      </c>
      <c r="E62" s="42" t="s">
        <v>349</v>
      </c>
      <c r="F62" s="42">
        <v>37</v>
      </c>
      <c r="G62" s="41">
        <v>5</v>
      </c>
      <c r="H62" s="82">
        <v>0.1</v>
      </c>
      <c r="I62" s="124">
        <v>0</v>
      </c>
      <c r="J62" s="39">
        <v>0</v>
      </c>
      <c r="K62" s="39">
        <v>1.6178541015683101</v>
      </c>
      <c r="L62" s="39">
        <v>22.319826090466901</v>
      </c>
      <c r="M62" s="39">
        <v>28.715456464278802</v>
      </c>
      <c r="N62" s="39">
        <v>4.9038482216791301</v>
      </c>
      <c r="O62" s="48">
        <v>0.499128625017981</v>
      </c>
      <c r="P62" s="39">
        <v>0</v>
      </c>
      <c r="Q62" s="43">
        <f t="shared" si="1"/>
        <v>58.056113503011126</v>
      </c>
      <c r="R62" s="27"/>
      <c r="S62" s="27"/>
      <c r="U62" s="112">
        <v>5.8056113503011125E-2</v>
      </c>
    </row>
    <row r="63" spans="1:21" x14ac:dyDescent="0.3">
      <c r="A63" s="41">
        <v>54</v>
      </c>
      <c r="B63" s="42" t="s">
        <v>233</v>
      </c>
      <c r="C63" s="42" t="s">
        <v>180</v>
      </c>
      <c r="D63" s="42" t="s">
        <v>24</v>
      </c>
      <c r="E63" s="42" t="s">
        <v>349</v>
      </c>
      <c r="F63" s="42">
        <v>37</v>
      </c>
      <c r="G63" s="41">
        <v>5</v>
      </c>
      <c r="H63" s="82">
        <v>0.1</v>
      </c>
      <c r="I63" s="124">
        <v>0</v>
      </c>
      <c r="J63" s="39">
        <v>74.695488566527899</v>
      </c>
      <c r="K63" s="39">
        <v>900.30303783878696</v>
      </c>
      <c r="L63" s="39">
        <v>4045.37338288621</v>
      </c>
      <c r="M63" s="39">
        <v>3394.9497727226099</v>
      </c>
      <c r="N63" s="39">
        <v>532.180675918671</v>
      </c>
      <c r="O63" s="48">
        <v>76.643864637625995</v>
      </c>
      <c r="P63" s="39">
        <v>0</v>
      </c>
      <c r="Q63" s="43">
        <f t="shared" si="1"/>
        <v>9024.1462225704327</v>
      </c>
      <c r="R63" s="27"/>
      <c r="S63" s="27"/>
      <c r="U63" s="112">
        <v>9.0241462225704332</v>
      </c>
    </row>
    <row r="64" spans="1:21" x14ac:dyDescent="0.3">
      <c r="A64" s="41">
        <v>55</v>
      </c>
      <c r="B64" s="42" t="s">
        <v>234</v>
      </c>
      <c r="C64" s="42" t="s">
        <v>180</v>
      </c>
      <c r="D64" s="42" t="s">
        <v>40</v>
      </c>
      <c r="E64" s="42" t="s">
        <v>350</v>
      </c>
      <c r="F64" s="42">
        <v>37</v>
      </c>
      <c r="G64" s="41">
        <v>5</v>
      </c>
      <c r="H64" s="82">
        <v>0.1</v>
      </c>
      <c r="I64" s="124">
        <v>0</v>
      </c>
      <c r="J64" s="39">
        <v>0</v>
      </c>
      <c r="K64" s="39">
        <v>0.31029867028625202</v>
      </c>
      <c r="L64" s="39">
        <v>1.9403064189016599</v>
      </c>
      <c r="M64" s="39">
        <v>2.66925887770544</v>
      </c>
      <c r="N64" s="39">
        <v>0</v>
      </c>
      <c r="O64" s="48">
        <v>0</v>
      </c>
      <c r="P64" s="39">
        <v>0</v>
      </c>
      <c r="Q64" s="43">
        <f t="shared" si="1"/>
        <v>4.9198639668933524</v>
      </c>
      <c r="R64" s="27"/>
      <c r="S64" s="27"/>
      <c r="U64" s="112">
        <v>4.9198639668933527E-3</v>
      </c>
    </row>
    <row r="65" spans="1:21" x14ac:dyDescent="0.3">
      <c r="A65" s="41">
        <v>56</v>
      </c>
      <c r="B65" s="42" t="s">
        <v>235</v>
      </c>
      <c r="C65" s="42" t="s">
        <v>180</v>
      </c>
      <c r="D65" s="42" t="s">
        <v>16</v>
      </c>
      <c r="E65" s="42" t="s">
        <v>350</v>
      </c>
      <c r="F65" s="42">
        <v>37</v>
      </c>
      <c r="G65" s="41">
        <v>1</v>
      </c>
      <c r="H65" s="82">
        <v>0.5</v>
      </c>
      <c r="I65" s="124">
        <v>0</v>
      </c>
      <c r="J65" s="39">
        <v>222.56554567166199</v>
      </c>
      <c r="K65" s="39">
        <v>2035.54261472758</v>
      </c>
      <c r="L65" s="39">
        <v>7580.6371366941103</v>
      </c>
      <c r="M65" s="39">
        <v>8829.9776727835997</v>
      </c>
      <c r="N65" s="39">
        <v>1658.9388572656801</v>
      </c>
      <c r="O65" s="39">
        <v>187.05254727800499</v>
      </c>
      <c r="P65" s="39">
        <v>0</v>
      </c>
      <c r="Q65" s="43">
        <f>SUM(I65,J65,K65,L65,M65,N65,O65,P65)</f>
        <v>20514.714374420637</v>
      </c>
      <c r="R65" s="27"/>
      <c r="S65" s="27"/>
      <c r="U65" s="112">
        <v>20.514714374420638</v>
      </c>
    </row>
    <row r="66" spans="1:21" x14ac:dyDescent="0.3">
      <c r="A66" s="41">
        <v>57</v>
      </c>
      <c r="B66" s="42" t="s">
        <v>236</v>
      </c>
      <c r="C66" s="42" t="s">
        <v>180</v>
      </c>
      <c r="D66" s="42" t="s">
        <v>24</v>
      </c>
      <c r="E66" s="42" t="s">
        <v>350</v>
      </c>
      <c r="F66" s="42">
        <v>37</v>
      </c>
      <c r="G66" s="41">
        <v>1</v>
      </c>
      <c r="H66" s="82">
        <v>0.5</v>
      </c>
      <c r="I66" s="124">
        <v>0</v>
      </c>
      <c r="J66" s="39">
        <v>176.82261343793701</v>
      </c>
      <c r="K66" s="39">
        <v>2447.4106973251801</v>
      </c>
      <c r="L66" s="39">
        <v>4820.9578832717898</v>
      </c>
      <c r="M66" s="39">
        <v>9362.4664353914504</v>
      </c>
      <c r="N66" s="39">
        <v>1152.3497231511999</v>
      </c>
      <c r="O66" s="39">
        <v>183.98271047402099</v>
      </c>
      <c r="P66" s="39">
        <v>0</v>
      </c>
      <c r="Q66" s="43">
        <f>SUM(I66,J66,K66,L66,M66,N66,O66,P66)</f>
        <v>18143.99006305158</v>
      </c>
      <c r="R66" s="27"/>
      <c r="S66" s="27"/>
      <c r="U66" s="112">
        <v>18.143990063051579</v>
      </c>
    </row>
    <row r="67" spans="1:21" x14ac:dyDescent="0.3">
      <c r="A67" s="41">
        <v>58</v>
      </c>
      <c r="B67" s="42" t="s">
        <v>237</v>
      </c>
      <c r="C67" s="42" t="s">
        <v>180</v>
      </c>
      <c r="D67" s="42" t="s">
        <v>40</v>
      </c>
      <c r="E67" s="42" t="s">
        <v>351</v>
      </c>
      <c r="F67" s="42">
        <v>37</v>
      </c>
      <c r="G67" s="41">
        <v>5</v>
      </c>
      <c r="H67" s="82">
        <v>0.1</v>
      </c>
      <c r="I67" s="124" t="s">
        <v>87</v>
      </c>
      <c r="J67" s="39">
        <v>0</v>
      </c>
      <c r="K67" s="39">
        <v>0.86755990611783795</v>
      </c>
      <c r="L67" s="39">
        <v>4.7190427396374499</v>
      </c>
      <c r="M67" s="39">
        <v>7.8434065199892098</v>
      </c>
      <c r="N67" s="39">
        <v>0.25266654053506599</v>
      </c>
      <c r="O67" s="48">
        <v>9.7328811568386894E-2</v>
      </c>
      <c r="P67" s="39">
        <v>0</v>
      </c>
      <c r="Q67" s="43">
        <f t="shared" si="1"/>
        <v>13.780004517847949</v>
      </c>
      <c r="R67" s="27"/>
      <c r="S67" s="27"/>
      <c r="U67" s="112">
        <v>1.3780004517847949E-2</v>
      </c>
    </row>
    <row r="68" spans="1:21" x14ac:dyDescent="0.3">
      <c r="A68" s="41">
        <v>59</v>
      </c>
      <c r="B68" s="42" t="s">
        <v>238</v>
      </c>
      <c r="C68" s="42" t="s">
        <v>180</v>
      </c>
      <c r="D68" s="42" t="s">
        <v>16</v>
      </c>
      <c r="E68" s="42" t="s">
        <v>351</v>
      </c>
      <c r="F68" s="42">
        <v>37</v>
      </c>
      <c r="G68" s="41">
        <v>1</v>
      </c>
      <c r="H68" s="82">
        <v>0.5</v>
      </c>
      <c r="I68" s="124">
        <v>0</v>
      </c>
      <c r="J68" s="39">
        <v>491.95909228970203</v>
      </c>
      <c r="K68" s="39">
        <v>5328.7252050814996</v>
      </c>
      <c r="L68" s="39">
        <v>12728.167005700299</v>
      </c>
      <c r="M68" s="39">
        <v>20692.633769775799</v>
      </c>
      <c r="N68" s="39">
        <v>3062.9263121303802</v>
      </c>
      <c r="O68" s="39">
        <v>562.79662759563598</v>
      </c>
      <c r="P68" s="39">
        <v>0</v>
      </c>
      <c r="Q68" s="43">
        <f>SUM(I68,J68,K68,L68,M68,N68,O68,P68)</f>
        <v>42867.208012573312</v>
      </c>
      <c r="R68" s="27"/>
      <c r="S68" s="27"/>
      <c r="U68" s="112">
        <v>42.867208012573315</v>
      </c>
    </row>
    <row r="69" spans="1:21" x14ac:dyDescent="0.3">
      <c r="A69" s="41">
        <v>60</v>
      </c>
      <c r="B69" s="42" t="s">
        <v>239</v>
      </c>
      <c r="C69" s="42" t="s">
        <v>180</v>
      </c>
      <c r="D69" s="42" t="s">
        <v>24</v>
      </c>
      <c r="E69" s="42" t="s">
        <v>351</v>
      </c>
      <c r="F69" s="42">
        <v>37</v>
      </c>
      <c r="G69" s="41">
        <v>1</v>
      </c>
      <c r="H69" s="82">
        <v>0.5</v>
      </c>
      <c r="I69" s="124">
        <v>0</v>
      </c>
      <c r="J69" s="39">
        <v>214.02787892171401</v>
      </c>
      <c r="K69" s="39">
        <v>2972.6799965393702</v>
      </c>
      <c r="L69" s="39">
        <v>5279.1566384773696</v>
      </c>
      <c r="M69" s="39">
        <v>11208.775450319799</v>
      </c>
      <c r="N69" s="39">
        <v>1212.6010534986101</v>
      </c>
      <c r="O69" s="39">
        <v>195.72657836459601</v>
      </c>
      <c r="P69" s="39">
        <v>0</v>
      </c>
      <c r="Q69" s="43">
        <f>SUM(I69,J69,K69,L69,M69,N69,O69,P69)</f>
        <v>21082.96759612146</v>
      </c>
      <c r="R69" s="27"/>
      <c r="S69" s="27"/>
      <c r="U69" s="112">
        <v>21.08296759612146</v>
      </c>
    </row>
    <row r="70" spans="1:21" x14ac:dyDescent="0.3">
      <c r="A70" s="41">
        <v>61</v>
      </c>
      <c r="B70" s="42" t="s">
        <v>240</v>
      </c>
      <c r="C70" s="42" t="s">
        <v>180</v>
      </c>
      <c r="D70" s="42" t="s">
        <v>40</v>
      </c>
      <c r="E70" s="42" t="s">
        <v>352</v>
      </c>
      <c r="F70" s="42">
        <v>37</v>
      </c>
      <c r="G70" s="41">
        <v>5</v>
      </c>
      <c r="H70" s="82">
        <v>0.1</v>
      </c>
      <c r="I70" s="124">
        <v>0</v>
      </c>
      <c r="J70" s="39">
        <v>0.31828240676563502</v>
      </c>
      <c r="K70" s="39">
        <v>5.8969595492846496</v>
      </c>
      <c r="L70" s="39">
        <v>27.034616586405999</v>
      </c>
      <c r="M70" s="39">
        <v>42.3061711293606</v>
      </c>
      <c r="N70" s="39">
        <v>2.81670367953914</v>
      </c>
      <c r="O70" s="48">
        <v>0.32572039591338597</v>
      </c>
      <c r="P70" s="39">
        <v>0</v>
      </c>
      <c r="Q70" s="43">
        <f t="shared" si="1"/>
        <v>78.698453747269397</v>
      </c>
      <c r="R70" s="27"/>
      <c r="S70" s="27"/>
      <c r="U70" s="112">
        <v>7.8698453747269401E-2</v>
      </c>
    </row>
    <row r="71" spans="1:21" x14ac:dyDescent="0.3">
      <c r="A71" s="41">
        <v>62</v>
      </c>
      <c r="B71" s="42" t="s">
        <v>241</v>
      </c>
      <c r="C71" s="42" t="s">
        <v>180</v>
      </c>
      <c r="D71" s="42" t="s">
        <v>16</v>
      </c>
      <c r="E71" s="42" t="s">
        <v>352</v>
      </c>
      <c r="F71" s="42">
        <v>37</v>
      </c>
      <c r="G71" s="41">
        <v>1</v>
      </c>
      <c r="H71" s="82">
        <v>0.5</v>
      </c>
      <c r="I71" s="124">
        <v>0</v>
      </c>
      <c r="J71" s="39">
        <v>441.00410680806198</v>
      </c>
      <c r="K71" s="39">
        <v>5353.6793746503599</v>
      </c>
      <c r="L71" s="39">
        <v>13137.414740777</v>
      </c>
      <c r="M71" s="39">
        <v>21417.836818232801</v>
      </c>
      <c r="N71" s="39">
        <v>3298.7758469026699</v>
      </c>
      <c r="O71" s="39">
        <v>595.974147682546</v>
      </c>
      <c r="P71" s="39">
        <v>0</v>
      </c>
      <c r="Q71" s="43">
        <f>SUM(I71,J71,K71,L71,M71,N71,O71,P71)</f>
        <v>44244.68503505343</v>
      </c>
      <c r="R71" s="27"/>
      <c r="S71" s="27"/>
      <c r="U71" s="112">
        <v>44.244685035053429</v>
      </c>
    </row>
    <row r="72" spans="1:21" x14ac:dyDescent="0.3">
      <c r="A72" s="41">
        <v>63</v>
      </c>
      <c r="B72" s="42" t="s">
        <v>242</v>
      </c>
      <c r="C72" s="42" t="s">
        <v>180</v>
      </c>
      <c r="D72" s="42" t="s">
        <v>24</v>
      </c>
      <c r="E72" s="42" t="s">
        <v>352</v>
      </c>
      <c r="F72" s="42">
        <v>37</v>
      </c>
      <c r="G72" s="41">
        <v>1</v>
      </c>
      <c r="H72" s="82">
        <v>0.5</v>
      </c>
      <c r="I72" s="124">
        <v>0</v>
      </c>
      <c r="J72" s="39">
        <v>179.23127126675899</v>
      </c>
      <c r="K72" s="39">
        <v>2741.6186182778201</v>
      </c>
      <c r="L72" s="39">
        <v>5144.7705719957703</v>
      </c>
      <c r="M72" s="39">
        <v>11232.356913035001</v>
      </c>
      <c r="N72" s="39">
        <v>1272.0810516629899</v>
      </c>
      <c r="O72" s="39">
        <v>207.04803839307999</v>
      </c>
      <c r="P72" s="39">
        <v>0</v>
      </c>
      <c r="Q72" s="43">
        <f>SUM(I72,J72,K72,L72,M72,N72,O72,P72)</f>
        <v>20777.106464631419</v>
      </c>
      <c r="R72" s="27"/>
      <c r="S72" s="27"/>
      <c r="U72" s="112">
        <v>20.777106464631419</v>
      </c>
    </row>
    <row r="73" spans="1:21" x14ac:dyDescent="0.3">
      <c r="A73" s="41">
        <v>64</v>
      </c>
      <c r="B73" s="42" t="s">
        <v>241</v>
      </c>
      <c r="C73" s="42" t="s">
        <v>180</v>
      </c>
      <c r="D73" s="42" t="s">
        <v>16</v>
      </c>
      <c r="E73" s="42" t="s">
        <v>352</v>
      </c>
      <c r="F73" s="42">
        <v>37</v>
      </c>
      <c r="G73" s="41">
        <v>5</v>
      </c>
      <c r="H73" s="82">
        <v>0.1</v>
      </c>
      <c r="I73" s="124">
        <v>0</v>
      </c>
      <c r="J73" s="39">
        <v>407.21933329962297</v>
      </c>
      <c r="K73" s="39">
        <v>3692.1758855581502</v>
      </c>
      <c r="L73" s="39">
        <v>17651.6893990846</v>
      </c>
      <c r="M73" s="39">
        <v>8004.4180491942197</v>
      </c>
      <c r="N73" s="39">
        <v>2362.2763590470299</v>
      </c>
      <c r="O73" s="48">
        <v>443.99908217358001</v>
      </c>
      <c r="P73" s="39">
        <v>0</v>
      </c>
      <c r="Q73" s="43">
        <f t="shared" si="1"/>
        <v>32561.778108357208</v>
      </c>
      <c r="R73" s="27"/>
      <c r="S73" s="27"/>
      <c r="U73" s="112">
        <v>32.56177810835721</v>
      </c>
    </row>
    <row r="74" spans="1:21" x14ac:dyDescent="0.3">
      <c r="A74" s="41">
        <v>65</v>
      </c>
      <c r="B74" s="42" t="s">
        <v>243</v>
      </c>
      <c r="C74" s="42" t="s">
        <v>180</v>
      </c>
      <c r="D74" s="42" t="s">
        <v>40</v>
      </c>
      <c r="E74" s="42" t="s">
        <v>353</v>
      </c>
      <c r="F74" s="42">
        <v>37</v>
      </c>
      <c r="G74" s="41">
        <v>5</v>
      </c>
      <c r="H74" s="82">
        <v>0.1</v>
      </c>
      <c r="I74" s="124">
        <v>0</v>
      </c>
      <c r="J74" s="39">
        <v>0</v>
      </c>
      <c r="K74" s="39">
        <v>3.91115985518327</v>
      </c>
      <c r="L74" s="39">
        <v>20.040175585511399</v>
      </c>
      <c r="M74" s="39">
        <v>34.1516519660534</v>
      </c>
      <c r="N74" s="39">
        <v>2.12675113225185</v>
      </c>
      <c r="O74" s="48">
        <v>0.31323195813690802</v>
      </c>
      <c r="P74" s="39">
        <v>0</v>
      </c>
      <c r="Q74" s="43">
        <f t="shared" si="1"/>
        <v>60.542970497136828</v>
      </c>
      <c r="R74" s="27"/>
      <c r="S74" s="27"/>
      <c r="U74" s="112">
        <v>6.0542970497136826E-2</v>
      </c>
    </row>
    <row r="75" spans="1:21" x14ac:dyDescent="0.3">
      <c r="A75" s="41">
        <v>66</v>
      </c>
      <c r="B75" s="42" t="s">
        <v>244</v>
      </c>
      <c r="C75" s="42" t="s">
        <v>180</v>
      </c>
      <c r="D75" s="42" t="s">
        <v>16</v>
      </c>
      <c r="E75" s="42" t="s">
        <v>353</v>
      </c>
      <c r="F75" s="42">
        <v>37</v>
      </c>
      <c r="G75" s="41">
        <v>1</v>
      </c>
      <c r="H75" s="82">
        <v>0.5</v>
      </c>
      <c r="I75" s="124">
        <v>0</v>
      </c>
      <c r="J75" s="39">
        <v>309.435474060812</v>
      </c>
      <c r="K75" s="39">
        <v>4533.0889623457897</v>
      </c>
      <c r="L75" s="39">
        <v>12798.7006727477</v>
      </c>
      <c r="M75" s="39">
        <v>21247.464418159201</v>
      </c>
      <c r="N75" s="39">
        <v>3215.5176673609599</v>
      </c>
      <c r="O75" s="39">
        <v>587.24354401612698</v>
      </c>
      <c r="P75" s="39">
        <v>0</v>
      </c>
      <c r="Q75" s="43">
        <f>SUM(I75,J75,K75,L75,M75,N75,O75,P75)</f>
        <v>42691.45073869059</v>
      </c>
      <c r="R75" s="27"/>
      <c r="S75" s="27"/>
      <c r="U75" s="112">
        <v>42.691450738690591</v>
      </c>
    </row>
    <row r="76" spans="1:21" x14ac:dyDescent="0.3">
      <c r="A76" s="41">
        <v>67</v>
      </c>
      <c r="B76" s="42" t="s">
        <v>245</v>
      </c>
      <c r="C76" s="42" t="s">
        <v>180</v>
      </c>
      <c r="D76" s="42" t="s">
        <v>24</v>
      </c>
      <c r="E76" s="42" t="s">
        <v>353</v>
      </c>
      <c r="F76" s="42">
        <v>37</v>
      </c>
      <c r="G76" s="41">
        <v>1</v>
      </c>
      <c r="H76" s="82">
        <v>0.5</v>
      </c>
      <c r="I76" s="124">
        <v>0</v>
      </c>
      <c r="J76" s="39">
        <v>146.22854082928799</v>
      </c>
      <c r="K76" s="39">
        <v>2504.3441304275998</v>
      </c>
      <c r="L76" s="39">
        <v>5114.0238636676904</v>
      </c>
      <c r="M76" s="39">
        <v>11096.0118268308</v>
      </c>
      <c r="N76" s="39">
        <v>1289.85438884981</v>
      </c>
      <c r="O76" s="39">
        <v>215.588483538068</v>
      </c>
      <c r="P76" s="39">
        <v>0</v>
      </c>
      <c r="Q76" s="43">
        <f>SUM(I76,J76,K76,L76,M76,N76,O76,P76)</f>
        <v>20366.051234143255</v>
      </c>
      <c r="R76" s="27"/>
      <c r="S76" s="27"/>
      <c r="U76" s="112">
        <v>20.366051234143256</v>
      </c>
    </row>
    <row r="77" spans="1:21" x14ac:dyDescent="0.3">
      <c r="A77" s="41">
        <v>68</v>
      </c>
      <c r="B77" s="42" t="s">
        <v>244</v>
      </c>
      <c r="C77" s="42" t="s">
        <v>180</v>
      </c>
      <c r="D77" s="42" t="s">
        <v>16</v>
      </c>
      <c r="E77" s="42" t="s">
        <v>353</v>
      </c>
      <c r="F77" s="42">
        <v>37</v>
      </c>
      <c r="G77" s="41">
        <v>5</v>
      </c>
      <c r="H77" s="82">
        <v>0.1</v>
      </c>
      <c r="I77" s="124">
        <v>0</v>
      </c>
      <c r="J77" s="39">
        <v>296.93293257780499</v>
      </c>
      <c r="K77" s="39">
        <v>3238.8715641652898</v>
      </c>
      <c r="L77" s="39">
        <v>17141.411375375101</v>
      </c>
      <c r="M77" s="39">
        <v>8143.3467127540298</v>
      </c>
      <c r="N77" s="39">
        <v>2366.3418505230302</v>
      </c>
      <c r="O77" s="48">
        <v>453.77511326023802</v>
      </c>
      <c r="P77" s="39">
        <v>0</v>
      </c>
      <c r="Q77" s="43">
        <f t="shared" si="1"/>
        <v>31640.679548655495</v>
      </c>
      <c r="R77" s="27"/>
      <c r="S77" s="27"/>
      <c r="U77" s="112">
        <v>31.640679548655495</v>
      </c>
    </row>
    <row r="78" spans="1:21" x14ac:dyDescent="0.3">
      <c r="A78" s="41">
        <v>69</v>
      </c>
      <c r="B78" s="42" t="s">
        <v>246</v>
      </c>
      <c r="C78" s="42" t="s">
        <v>180</v>
      </c>
      <c r="D78" s="42" t="s">
        <v>40</v>
      </c>
      <c r="E78" s="42" t="s">
        <v>354</v>
      </c>
      <c r="F78" s="42">
        <v>37</v>
      </c>
      <c r="G78" s="41">
        <v>5</v>
      </c>
      <c r="H78" s="82">
        <v>0.1</v>
      </c>
      <c r="I78" s="124">
        <v>0</v>
      </c>
      <c r="J78" s="39">
        <v>0</v>
      </c>
      <c r="K78" s="39">
        <v>3.0271820133073799</v>
      </c>
      <c r="L78" s="39">
        <v>15.152182969083499</v>
      </c>
      <c r="M78" s="39">
        <v>23.0206378582476</v>
      </c>
      <c r="N78" s="39">
        <v>1.31921291386995</v>
      </c>
      <c r="O78" s="48">
        <v>0.32427283666333001</v>
      </c>
      <c r="P78" s="39">
        <v>0</v>
      </c>
      <c r="Q78" s="43">
        <f t="shared" si="1"/>
        <v>42.843488591171756</v>
      </c>
      <c r="R78" s="27"/>
      <c r="S78" s="27"/>
      <c r="U78" s="112">
        <v>4.2843488591171756E-2</v>
      </c>
    </row>
    <row r="79" spans="1:21" x14ac:dyDescent="0.3">
      <c r="A79" s="41">
        <v>70</v>
      </c>
      <c r="B79" s="42" t="s">
        <v>247</v>
      </c>
      <c r="C79" s="42" t="s">
        <v>180</v>
      </c>
      <c r="D79" s="42" t="s">
        <v>16</v>
      </c>
      <c r="E79" s="42" t="s">
        <v>354</v>
      </c>
      <c r="F79" s="42">
        <v>37</v>
      </c>
      <c r="G79" s="41">
        <v>1</v>
      </c>
      <c r="H79" s="82">
        <v>0.5</v>
      </c>
      <c r="I79" s="124">
        <v>0</v>
      </c>
      <c r="J79" s="39">
        <v>93.092857612394795</v>
      </c>
      <c r="K79" s="39">
        <v>2651.1284391285199</v>
      </c>
      <c r="L79" s="39">
        <v>10646.8057515934</v>
      </c>
      <c r="M79" s="39">
        <v>19985.927006362399</v>
      </c>
      <c r="N79" s="39">
        <v>3127.3848120212201</v>
      </c>
      <c r="O79" s="39">
        <v>628.54480196910094</v>
      </c>
      <c r="P79" s="39">
        <v>0</v>
      </c>
      <c r="Q79" s="43">
        <f>SUM(I79,J79,K79,L79,M79,N79,O79,P79)</f>
        <v>37132.883668687035</v>
      </c>
      <c r="R79" s="27"/>
      <c r="S79" s="27"/>
      <c r="U79" s="112">
        <v>37.132883668687036</v>
      </c>
    </row>
    <row r="80" spans="1:21" x14ac:dyDescent="0.3">
      <c r="A80" s="41">
        <v>71</v>
      </c>
      <c r="B80" s="42" t="s">
        <v>248</v>
      </c>
      <c r="C80" s="42" t="s">
        <v>180</v>
      </c>
      <c r="D80" s="42" t="s">
        <v>24</v>
      </c>
      <c r="E80" s="42" t="s">
        <v>354</v>
      </c>
      <c r="F80" s="42">
        <v>37</v>
      </c>
      <c r="G80" s="41">
        <v>1</v>
      </c>
      <c r="H80" s="82">
        <v>0.5</v>
      </c>
      <c r="I80" s="124">
        <v>0</v>
      </c>
      <c r="J80" s="39">
        <v>14.7124320379019</v>
      </c>
      <c r="K80" s="39">
        <v>617.70154474231799</v>
      </c>
      <c r="L80" s="39">
        <v>2157.2578169395201</v>
      </c>
      <c r="M80" s="39">
        <v>6231.0248598426797</v>
      </c>
      <c r="N80" s="39">
        <v>634.75717750481499</v>
      </c>
      <c r="O80" s="39">
        <v>123.91195623746999</v>
      </c>
      <c r="P80" s="39">
        <v>0</v>
      </c>
      <c r="Q80" s="43">
        <f>SUM(I80,J80,K80,L80,M80,N80,O80,P80)</f>
        <v>9779.365787304705</v>
      </c>
      <c r="R80" s="27"/>
      <c r="S80" s="27"/>
      <c r="U80" s="112">
        <v>9.7793657873047053</v>
      </c>
    </row>
    <row r="81" spans="1:21" x14ac:dyDescent="0.3">
      <c r="A81" s="41">
        <v>72</v>
      </c>
      <c r="B81" s="42" t="s">
        <v>249</v>
      </c>
      <c r="C81" s="42" t="s">
        <v>180</v>
      </c>
      <c r="D81" s="42" t="s">
        <v>40</v>
      </c>
      <c r="E81" s="42" t="s">
        <v>355</v>
      </c>
      <c r="F81" s="42">
        <v>37</v>
      </c>
      <c r="G81" s="41">
        <v>5</v>
      </c>
      <c r="H81" s="82">
        <v>0.1</v>
      </c>
      <c r="I81" s="124">
        <v>0</v>
      </c>
      <c r="J81" s="39">
        <v>0</v>
      </c>
      <c r="K81" s="39">
        <v>0.51262898485739805</v>
      </c>
      <c r="L81" s="39">
        <v>4.1310632732964701</v>
      </c>
      <c r="M81" s="39">
        <v>7.53086424850627</v>
      </c>
      <c r="N81" s="48">
        <v>0.28460115549982501</v>
      </c>
      <c r="O81" s="39">
        <v>8.8881381324240297E-2</v>
      </c>
      <c r="P81" s="39">
        <v>0</v>
      </c>
      <c r="Q81" s="43">
        <f t="shared" ref="Q81" si="2">SUM(I81,J81,K81,L81,M81,N81,O81,P81)</f>
        <v>12.548039043484204</v>
      </c>
      <c r="R81" s="27"/>
      <c r="S81" s="27"/>
      <c r="U81" s="112">
        <v>1.2548039043484204E-2</v>
      </c>
    </row>
    <row r="82" spans="1:21" x14ac:dyDescent="0.3">
      <c r="A82" s="95">
        <v>73</v>
      </c>
      <c r="B82" s="73" t="s">
        <v>250</v>
      </c>
      <c r="C82" s="73" t="s">
        <v>180</v>
      </c>
      <c r="D82" s="73" t="s">
        <v>16</v>
      </c>
      <c r="E82" s="73" t="s">
        <v>355</v>
      </c>
      <c r="F82" s="73">
        <v>37</v>
      </c>
      <c r="G82" s="95">
        <v>1</v>
      </c>
      <c r="H82" s="82">
        <v>0.5</v>
      </c>
      <c r="I82" s="124">
        <v>0</v>
      </c>
      <c r="J82" s="39">
        <v>56.382951526558898</v>
      </c>
      <c r="K82" s="39">
        <v>2103.8921054672501</v>
      </c>
      <c r="L82" s="39">
        <v>9402.5022539405199</v>
      </c>
      <c r="M82" s="39">
        <v>18828.906268129402</v>
      </c>
      <c r="N82" s="39">
        <v>2892.0054438157699</v>
      </c>
      <c r="O82" s="39">
        <v>587.54936722940897</v>
      </c>
      <c r="P82" s="39">
        <v>0</v>
      </c>
      <c r="Q82" s="43">
        <f>SUM(I82,J82,K82,L82,M82,N82,O82,P82)</f>
        <v>33871.238390108912</v>
      </c>
      <c r="R82" s="27"/>
      <c r="S82" s="27"/>
      <c r="U82" s="112">
        <v>33.871238390108914</v>
      </c>
    </row>
    <row r="83" spans="1:21" x14ac:dyDescent="0.3">
      <c r="A83" s="44">
        <v>74</v>
      </c>
      <c r="B83" s="45" t="s">
        <v>251</v>
      </c>
      <c r="C83" s="45" t="s">
        <v>180</v>
      </c>
      <c r="D83" s="45" t="s">
        <v>24</v>
      </c>
      <c r="E83" s="45" t="s">
        <v>355</v>
      </c>
      <c r="F83" s="45">
        <v>37</v>
      </c>
      <c r="G83" s="44">
        <v>1</v>
      </c>
      <c r="H83" s="83">
        <v>0.5</v>
      </c>
      <c r="I83" s="125">
        <v>0</v>
      </c>
      <c r="J83" s="46">
        <v>13.893293521543301</v>
      </c>
      <c r="K83" s="46">
        <v>735.61934768414699</v>
      </c>
      <c r="L83" s="46">
        <v>3047.1345297579001</v>
      </c>
      <c r="M83" s="46">
        <v>9293.3958437630499</v>
      </c>
      <c r="N83" s="46">
        <v>1028.5033556977601</v>
      </c>
      <c r="O83" s="46">
        <v>205.04100783740699</v>
      </c>
      <c r="P83" s="49">
        <v>0</v>
      </c>
      <c r="Q83" s="47">
        <f>SUM(I83,J83,K83,L83,M83,N83,O83,P83)</f>
        <v>14323.587378261805</v>
      </c>
      <c r="R83" s="106"/>
      <c r="S83" s="27"/>
      <c r="U83" s="112">
        <v>14.323587378261806</v>
      </c>
    </row>
    <row r="84" spans="1:21" x14ac:dyDescent="0.3">
      <c r="A84" s="41">
        <v>75</v>
      </c>
      <c r="B84" s="42" t="s">
        <v>252</v>
      </c>
      <c r="C84" s="42" t="s">
        <v>364</v>
      </c>
      <c r="D84" s="42" t="s">
        <v>40</v>
      </c>
      <c r="E84" s="42" t="s">
        <v>334</v>
      </c>
      <c r="F84" s="42">
        <v>37</v>
      </c>
      <c r="G84" s="41">
        <v>5</v>
      </c>
      <c r="H84" s="82">
        <v>0.1</v>
      </c>
      <c r="I84" s="124">
        <v>2.9890237962652999E-2</v>
      </c>
      <c r="J84" s="39">
        <v>0</v>
      </c>
      <c r="K84" s="39">
        <v>0.325152350666777</v>
      </c>
      <c r="L84" s="39">
        <v>0.76038594436939699</v>
      </c>
      <c r="M84" s="39">
        <v>0.73437180004710001</v>
      </c>
      <c r="N84" s="39">
        <v>0</v>
      </c>
      <c r="O84" s="39">
        <v>0</v>
      </c>
      <c r="P84" s="39">
        <v>0</v>
      </c>
      <c r="Q84" s="43">
        <f t="shared" si="1"/>
        <v>1.8498003330459269</v>
      </c>
      <c r="R84" s="105" t="s">
        <v>88</v>
      </c>
      <c r="S84" s="27"/>
      <c r="U84" s="112">
        <v>1.849800333045927E-3</v>
      </c>
    </row>
    <row r="85" spans="1:21" x14ac:dyDescent="0.3">
      <c r="A85" s="41">
        <v>76</v>
      </c>
      <c r="B85" s="42" t="s">
        <v>253</v>
      </c>
      <c r="C85" s="42" t="s">
        <v>364</v>
      </c>
      <c r="D85" s="42" t="s">
        <v>16</v>
      </c>
      <c r="E85" s="42" t="s">
        <v>334</v>
      </c>
      <c r="F85" s="42">
        <v>37</v>
      </c>
      <c r="G85" s="41">
        <v>5</v>
      </c>
      <c r="H85" s="82">
        <v>0.1</v>
      </c>
      <c r="I85" s="124">
        <v>2.9890237962652999E-2</v>
      </c>
      <c r="J85" s="39" t="s">
        <v>87</v>
      </c>
      <c r="K85" s="39">
        <v>0</v>
      </c>
      <c r="L85" s="39">
        <v>0</v>
      </c>
      <c r="M85" s="39">
        <v>0.332582539549378</v>
      </c>
      <c r="N85" s="39">
        <v>0</v>
      </c>
      <c r="O85" s="39" t="s">
        <v>87</v>
      </c>
      <c r="P85" s="48">
        <v>0</v>
      </c>
      <c r="Q85" s="43">
        <f t="shared" si="1"/>
        <v>0.362472777512031</v>
      </c>
      <c r="R85" s="27"/>
      <c r="S85" s="27"/>
      <c r="U85" s="112">
        <v>3.6247277751203102E-4</v>
      </c>
    </row>
    <row r="86" spans="1:21" x14ac:dyDescent="0.3">
      <c r="A86" s="41">
        <v>77</v>
      </c>
      <c r="B86" s="42" t="s">
        <v>254</v>
      </c>
      <c r="C86" s="42" t="s">
        <v>364</v>
      </c>
      <c r="D86" s="42" t="s">
        <v>24</v>
      </c>
      <c r="E86" s="42" t="s">
        <v>334</v>
      </c>
      <c r="F86" s="42">
        <v>37</v>
      </c>
      <c r="G86" s="41">
        <v>5</v>
      </c>
      <c r="H86" s="82">
        <v>0.1</v>
      </c>
      <c r="I86" s="124">
        <v>2.9890237962652999E-2</v>
      </c>
      <c r="J86" s="39">
        <v>0</v>
      </c>
      <c r="K86" s="39">
        <v>0.127890426124428</v>
      </c>
      <c r="L86" s="39">
        <v>0.54799544645188802</v>
      </c>
      <c r="M86" s="39">
        <v>0.44011521772526502</v>
      </c>
      <c r="N86" s="39" t="s">
        <v>87</v>
      </c>
      <c r="O86" s="39" t="s">
        <v>87</v>
      </c>
      <c r="P86" s="48">
        <v>0</v>
      </c>
      <c r="Q86" s="43">
        <f t="shared" si="1"/>
        <v>1.145891328264234</v>
      </c>
      <c r="R86" s="27"/>
      <c r="S86" s="27"/>
      <c r="U86" s="112">
        <v>1.1458913282642339E-3</v>
      </c>
    </row>
    <row r="87" spans="1:21" x14ac:dyDescent="0.3">
      <c r="A87" s="41">
        <v>78</v>
      </c>
      <c r="B87" s="42" t="s">
        <v>255</v>
      </c>
      <c r="C87" s="42" t="s">
        <v>364</v>
      </c>
      <c r="D87" s="42" t="s">
        <v>40</v>
      </c>
      <c r="E87" s="42" t="s">
        <v>335</v>
      </c>
      <c r="F87" s="42">
        <v>37</v>
      </c>
      <c r="G87" s="41">
        <v>5</v>
      </c>
      <c r="H87" s="82">
        <v>0.1</v>
      </c>
      <c r="I87" s="124">
        <v>2.9890237962652999E-2</v>
      </c>
      <c r="J87" s="39">
        <v>0</v>
      </c>
      <c r="K87" s="39">
        <v>0.13590945723110201</v>
      </c>
      <c r="L87" s="39">
        <v>0</v>
      </c>
      <c r="M87" s="39">
        <v>0.59213556839763104</v>
      </c>
      <c r="N87" s="39" t="s">
        <v>87</v>
      </c>
      <c r="O87" s="39" t="s">
        <v>87</v>
      </c>
      <c r="P87" s="48">
        <v>0</v>
      </c>
      <c r="Q87" s="43">
        <f t="shared" si="1"/>
        <v>0.75793526359138608</v>
      </c>
      <c r="R87" s="27"/>
      <c r="S87" s="27"/>
      <c r="U87" s="112">
        <v>7.5793526359138608E-4</v>
      </c>
    </row>
    <row r="88" spans="1:21" x14ac:dyDescent="0.3">
      <c r="A88" s="41">
        <v>79</v>
      </c>
      <c r="B88" s="42" t="s">
        <v>256</v>
      </c>
      <c r="C88" s="42" t="s">
        <v>364</v>
      </c>
      <c r="D88" s="42" t="s">
        <v>16</v>
      </c>
      <c r="E88" s="42" t="s">
        <v>335</v>
      </c>
      <c r="F88" s="42">
        <v>37</v>
      </c>
      <c r="G88" s="41">
        <v>5</v>
      </c>
      <c r="H88" s="82">
        <v>0.1</v>
      </c>
      <c r="I88" s="124">
        <v>2.9890237962652999E-2</v>
      </c>
      <c r="J88" s="39">
        <v>0</v>
      </c>
      <c r="K88" s="39">
        <v>0.12263846244032001</v>
      </c>
      <c r="L88" s="39">
        <v>0</v>
      </c>
      <c r="M88" s="39">
        <v>0.29868417423499299</v>
      </c>
      <c r="N88" s="39" t="s">
        <v>87</v>
      </c>
      <c r="O88" s="39" t="s">
        <v>87</v>
      </c>
      <c r="P88" s="48">
        <v>0</v>
      </c>
      <c r="Q88" s="43">
        <f t="shared" si="1"/>
        <v>0.451212874637966</v>
      </c>
      <c r="R88" s="27"/>
      <c r="S88" s="27"/>
      <c r="U88" s="112">
        <v>4.5121287463796599E-4</v>
      </c>
    </row>
    <row r="89" spans="1:21" x14ac:dyDescent="0.3">
      <c r="A89" s="41">
        <v>80</v>
      </c>
      <c r="B89" s="42" t="s">
        <v>257</v>
      </c>
      <c r="C89" s="42" t="s">
        <v>364</v>
      </c>
      <c r="D89" s="42" t="s">
        <v>24</v>
      </c>
      <c r="E89" s="42" t="s">
        <v>335</v>
      </c>
      <c r="F89" s="42">
        <v>37</v>
      </c>
      <c r="G89" s="41">
        <v>5</v>
      </c>
      <c r="H89" s="82">
        <v>0.1</v>
      </c>
      <c r="I89" s="124">
        <v>2.9890237962652999E-2</v>
      </c>
      <c r="J89" s="39">
        <v>0</v>
      </c>
      <c r="K89" s="39">
        <v>0.41959740285923502</v>
      </c>
      <c r="L89" s="39">
        <v>0.522658157914348</v>
      </c>
      <c r="M89" s="39">
        <v>0.67969778769161304</v>
      </c>
      <c r="N89" s="39">
        <v>0</v>
      </c>
      <c r="O89" s="39" t="s">
        <v>87</v>
      </c>
      <c r="P89" s="48">
        <v>0</v>
      </c>
      <c r="Q89" s="43">
        <f t="shared" si="1"/>
        <v>1.6518435864278491</v>
      </c>
      <c r="R89" s="27"/>
      <c r="S89" s="27"/>
      <c r="U89" s="112">
        <v>1.6518435864278491E-3</v>
      </c>
    </row>
    <row r="90" spans="1:21" x14ac:dyDescent="0.3">
      <c r="A90" s="41">
        <v>81</v>
      </c>
      <c r="B90" s="42" t="s">
        <v>258</v>
      </c>
      <c r="C90" s="42" t="s">
        <v>364</v>
      </c>
      <c r="D90" s="42" t="s">
        <v>40</v>
      </c>
      <c r="E90" s="42" t="s">
        <v>337</v>
      </c>
      <c r="F90" s="42">
        <v>37</v>
      </c>
      <c r="G90" s="41">
        <v>5</v>
      </c>
      <c r="H90" s="82">
        <v>0.1</v>
      </c>
      <c r="I90" s="124">
        <v>2.9890237962652999E-2</v>
      </c>
      <c r="J90" s="39">
        <v>0</v>
      </c>
      <c r="K90" s="39">
        <v>0</v>
      </c>
      <c r="L90" s="39">
        <v>0</v>
      </c>
      <c r="M90" s="39">
        <v>0.31267141398801601</v>
      </c>
      <c r="N90" s="39">
        <v>0</v>
      </c>
      <c r="O90" s="39" t="s">
        <v>87</v>
      </c>
      <c r="P90" s="48">
        <v>0</v>
      </c>
      <c r="Q90" s="43">
        <f t="shared" si="1"/>
        <v>0.34256165195066901</v>
      </c>
      <c r="R90" s="27"/>
      <c r="S90" s="27"/>
      <c r="U90" s="112">
        <v>3.4256165195066903E-4</v>
      </c>
    </row>
    <row r="91" spans="1:21" x14ac:dyDescent="0.3">
      <c r="A91" s="41">
        <v>82</v>
      </c>
      <c r="B91" s="42" t="s">
        <v>259</v>
      </c>
      <c r="C91" s="42" t="s">
        <v>364</v>
      </c>
      <c r="D91" s="42" t="s">
        <v>16</v>
      </c>
      <c r="E91" s="42" t="s">
        <v>337</v>
      </c>
      <c r="F91" s="42">
        <v>37</v>
      </c>
      <c r="G91" s="41">
        <v>5</v>
      </c>
      <c r="H91" s="82">
        <v>0.1</v>
      </c>
      <c r="I91" s="124">
        <v>2.9890237962652999E-2</v>
      </c>
      <c r="J91" s="39">
        <v>0</v>
      </c>
      <c r="K91" s="39">
        <v>0.29627321903088599</v>
      </c>
      <c r="L91" s="39">
        <v>0.61555753332778795</v>
      </c>
      <c r="M91" s="39">
        <v>1.1988857053043001</v>
      </c>
      <c r="N91" s="39" t="s">
        <v>87</v>
      </c>
      <c r="O91" s="39" t="s">
        <v>87</v>
      </c>
      <c r="P91" s="48">
        <v>0</v>
      </c>
      <c r="Q91" s="43">
        <f t="shared" si="1"/>
        <v>2.1406066956256269</v>
      </c>
      <c r="R91" s="27"/>
      <c r="S91" s="27"/>
      <c r="U91" s="112">
        <v>2.1406066956256267E-3</v>
      </c>
    </row>
    <row r="92" spans="1:21" x14ac:dyDescent="0.3">
      <c r="A92" s="41">
        <v>83</v>
      </c>
      <c r="B92" s="42" t="s">
        <v>260</v>
      </c>
      <c r="C92" s="42" t="s">
        <v>364</v>
      </c>
      <c r="D92" s="42" t="s">
        <v>24</v>
      </c>
      <c r="E92" s="42" t="s">
        <v>337</v>
      </c>
      <c r="F92" s="42">
        <v>37</v>
      </c>
      <c r="G92" s="41">
        <v>5</v>
      </c>
      <c r="H92" s="82">
        <v>0.1</v>
      </c>
      <c r="I92" s="124">
        <v>2.9890237962652999E-2</v>
      </c>
      <c r="J92" s="39">
        <v>0</v>
      </c>
      <c r="K92" s="39">
        <v>0.16961459373210999</v>
      </c>
      <c r="L92" s="39">
        <v>0.26786788639968001</v>
      </c>
      <c r="M92" s="39">
        <v>0.63193523243435901</v>
      </c>
      <c r="N92" s="39">
        <v>0</v>
      </c>
      <c r="O92" s="39">
        <v>0</v>
      </c>
      <c r="P92" s="48">
        <v>0</v>
      </c>
      <c r="Q92" s="43">
        <f t="shared" si="1"/>
        <v>1.0993079505288019</v>
      </c>
      <c r="R92" s="27"/>
      <c r="S92" s="27"/>
      <c r="U92" s="112">
        <v>1.0993079505288018E-3</v>
      </c>
    </row>
    <row r="93" spans="1:21" x14ac:dyDescent="0.3">
      <c r="A93" s="41">
        <v>84</v>
      </c>
      <c r="B93" s="42" t="s">
        <v>261</v>
      </c>
      <c r="C93" s="42" t="s">
        <v>364</v>
      </c>
      <c r="D93" s="42" t="s">
        <v>40</v>
      </c>
      <c r="E93" s="42" t="s">
        <v>339</v>
      </c>
      <c r="F93" s="42">
        <v>37</v>
      </c>
      <c r="G93" s="41">
        <v>5</v>
      </c>
      <c r="H93" s="82">
        <v>0.1</v>
      </c>
      <c r="I93" s="124">
        <v>2.9890237962652999E-2</v>
      </c>
      <c r="J93" s="39">
        <v>0</v>
      </c>
      <c r="K93" s="39">
        <v>6.2642549618092194E-2</v>
      </c>
      <c r="L93" s="39">
        <v>0</v>
      </c>
      <c r="M93" s="39">
        <v>0.32207745505514002</v>
      </c>
      <c r="N93" s="39">
        <v>0</v>
      </c>
      <c r="O93" s="39" t="s">
        <v>87</v>
      </c>
      <c r="P93" s="48">
        <v>0</v>
      </c>
      <c r="Q93" s="43">
        <f t="shared" si="1"/>
        <v>0.4146102426358852</v>
      </c>
      <c r="R93" s="27"/>
      <c r="S93" s="27"/>
      <c r="U93" s="112">
        <v>4.1461024263588517E-4</v>
      </c>
    </row>
    <row r="94" spans="1:21" x14ac:dyDescent="0.3">
      <c r="A94" s="41">
        <v>85</v>
      </c>
      <c r="B94" s="42" t="s">
        <v>262</v>
      </c>
      <c r="C94" s="42" t="s">
        <v>364</v>
      </c>
      <c r="D94" s="42" t="s">
        <v>16</v>
      </c>
      <c r="E94" s="42" t="s">
        <v>339</v>
      </c>
      <c r="F94" s="42">
        <v>37</v>
      </c>
      <c r="G94" s="41">
        <v>5</v>
      </c>
      <c r="H94" s="82">
        <v>0.1</v>
      </c>
      <c r="I94" s="124">
        <v>2.9890237962652999E-2</v>
      </c>
      <c r="J94" s="39">
        <v>0</v>
      </c>
      <c r="K94" s="39">
        <v>0.20081172173529299</v>
      </c>
      <c r="L94" s="39">
        <v>0.41229937671522499</v>
      </c>
      <c r="M94" s="39">
        <v>0.90388778618799204</v>
      </c>
      <c r="N94" s="39">
        <v>0</v>
      </c>
      <c r="O94" s="39">
        <v>0</v>
      </c>
      <c r="P94" s="48">
        <v>0</v>
      </c>
      <c r="Q94" s="43">
        <f t="shared" si="1"/>
        <v>1.5468891226011632</v>
      </c>
      <c r="R94" s="27"/>
      <c r="S94" s="27"/>
      <c r="U94" s="112">
        <v>1.5468891226011632E-3</v>
      </c>
    </row>
    <row r="95" spans="1:21" x14ac:dyDescent="0.3">
      <c r="A95" s="41">
        <v>86</v>
      </c>
      <c r="B95" s="42" t="s">
        <v>263</v>
      </c>
      <c r="C95" s="42" t="s">
        <v>364</v>
      </c>
      <c r="D95" s="42" t="s">
        <v>24</v>
      </c>
      <c r="E95" s="42" t="s">
        <v>339</v>
      </c>
      <c r="F95" s="42">
        <v>37</v>
      </c>
      <c r="G95" s="41">
        <v>5</v>
      </c>
      <c r="H95" s="82">
        <v>0.1</v>
      </c>
      <c r="I95" s="124">
        <v>2.9890237962652999E-2</v>
      </c>
      <c r="J95" s="39">
        <v>0</v>
      </c>
      <c r="K95" s="39">
        <v>0.36366208165597602</v>
      </c>
      <c r="L95" s="39">
        <v>1.04349641919869</v>
      </c>
      <c r="M95" s="39">
        <v>1.9893451794233801</v>
      </c>
      <c r="N95" s="39">
        <v>0</v>
      </c>
      <c r="O95" s="39">
        <v>0</v>
      </c>
      <c r="P95" s="48">
        <v>0</v>
      </c>
      <c r="Q95" s="43">
        <f t="shared" si="1"/>
        <v>3.4263939182406991</v>
      </c>
      <c r="R95" s="27"/>
      <c r="S95" s="27"/>
      <c r="U95" s="112">
        <v>3.426393918240699E-3</v>
      </c>
    </row>
    <row r="96" spans="1:21" x14ac:dyDescent="0.3">
      <c r="A96" s="41">
        <v>87</v>
      </c>
      <c r="B96" s="42" t="s">
        <v>264</v>
      </c>
      <c r="C96" s="42" t="s">
        <v>364</v>
      </c>
      <c r="D96" s="42" t="s">
        <v>40</v>
      </c>
      <c r="E96" s="42" t="s">
        <v>340</v>
      </c>
      <c r="F96" s="42">
        <v>37</v>
      </c>
      <c r="G96" s="41">
        <v>5</v>
      </c>
      <c r="H96" s="82">
        <v>0.1</v>
      </c>
      <c r="I96" s="124">
        <v>2.9890237962652999E-2</v>
      </c>
      <c r="J96" s="39">
        <v>0</v>
      </c>
      <c r="K96" s="39">
        <v>6.8984014324108001E-2</v>
      </c>
      <c r="L96" s="39">
        <v>0</v>
      </c>
      <c r="M96" s="39">
        <v>0.197855102318861</v>
      </c>
      <c r="N96" s="39" t="s">
        <v>87</v>
      </c>
      <c r="O96" s="39">
        <v>0</v>
      </c>
      <c r="P96" s="48">
        <v>0</v>
      </c>
      <c r="Q96" s="43">
        <f t="shared" si="1"/>
        <v>0.296729354605622</v>
      </c>
      <c r="R96" s="27"/>
      <c r="S96" s="27"/>
      <c r="U96" s="112">
        <v>2.9672935460562202E-4</v>
      </c>
    </row>
    <row r="97" spans="1:21" x14ac:dyDescent="0.3">
      <c r="A97" s="41">
        <v>88</v>
      </c>
      <c r="B97" s="42" t="s">
        <v>265</v>
      </c>
      <c r="C97" s="42" t="s">
        <v>364</v>
      </c>
      <c r="D97" s="42" t="s">
        <v>16</v>
      </c>
      <c r="E97" s="42" t="s">
        <v>340</v>
      </c>
      <c r="F97" s="42">
        <v>37</v>
      </c>
      <c r="G97" s="41">
        <v>5</v>
      </c>
      <c r="H97" s="82">
        <v>0.1</v>
      </c>
      <c r="I97" s="124">
        <v>2.9890237962652999E-2</v>
      </c>
      <c r="J97" s="39">
        <v>0</v>
      </c>
      <c r="K97" s="39">
        <v>0.124362795327691</v>
      </c>
      <c r="L97" s="39">
        <v>0.23621553928021399</v>
      </c>
      <c r="M97" s="39">
        <v>0.43484897784982601</v>
      </c>
      <c r="N97" s="39" t="s">
        <v>87</v>
      </c>
      <c r="O97" s="39" t="s">
        <v>87</v>
      </c>
      <c r="P97" s="48">
        <v>0</v>
      </c>
      <c r="Q97" s="43">
        <f t="shared" si="1"/>
        <v>0.82531755042038402</v>
      </c>
      <c r="R97" s="27"/>
      <c r="S97" s="27"/>
      <c r="U97" s="112">
        <v>8.2531755042038397E-4</v>
      </c>
    </row>
    <row r="98" spans="1:21" x14ac:dyDescent="0.3">
      <c r="A98" s="41">
        <v>89</v>
      </c>
      <c r="B98" s="42" t="s">
        <v>266</v>
      </c>
      <c r="C98" s="42" t="s">
        <v>364</v>
      </c>
      <c r="D98" s="42" t="s">
        <v>24</v>
      </c>
      <c r="E98" s="42" t="s">
        <v>340</v>
      </c>
      <c r="F98" s="42">
        <v>37</v>
      </c>
      <c r="G98" s="41">
        <v>5</v>
      </c>
      <c r="H98" s="82">
        <v>0.1</v>
      </c>
      <c r="I98" s="124">
        <v>2.9890237962652999E-2</v>
      </c>
      <c r="J98" s="39">
        <v>0</v>
      </c>
      <c r="K98" s="39">
        <v>4.7012702069116202E-2</v>
      </c>
      <c r="L98" s="39">
        <v>0</v>
      </c>
      <c r="M98" s="39">
        <v>0.26484432526719298</v>
      </c>
      <c r="N98" s="39">
        <v>0</v>
      </c>
      <c r="O98" s="39" t="s">
        <v>87</v>
      </c>
      <c r="P98" s="48">
        <v>0</v>
      </c>
      <c r="Q98" s="43">
        <f t="shared" si="1"/>
        <v>0.34174726529896216</v>
      </c>
      <c r="R98" s="27"/>
      <c r="S98" s="27"/>
      <c r="U98" s="112">
        <v>3.4174726529896215E-4</v>
      </c>
    </row>
    <row r="99" spans="1:21" x14ac:dyDescent="0.3">
      <c r="A99" s="41">
        <v>90</v>
      </c>
      <c r="B99" s="42" t="s">
        <v>267</v>
      </c>
      <c r="C99" s="42" t="s">
        <v>364</v>
      </c>
      <c r="D99" s="42" t="s">
        <v>40</v>
      </c>
      <c r="E99" s="42" t="s">
        <v>356</v>
      </c>
      <c r="F99" s="42">
        <v>37</v>
      </c>
      <c r="G99" s="41">
        <v>5</v>
      </c>
      <c r="H99" s="82">
        <v>0.1</v>
      </c>
      <c r="I99" s="124">
        <v>2.9890237962652999E-2</v>
      </c>
      <c r="J99" s="39">
        <v>0</v>
      </c>
      <c r="K99" s="39">
        <v>0</v>
      </c>
      <c r="L99" s="39">
        <v>0</v>
      </c>
      <c r="M99" s="39">
        <v>0.31555603543102101</v>
      </c>
      <c r="N99" s="39" t="s">
        <v>87</v>
      </c>
      <c r="O99" s="39" t="s">
        <v>87</v>
      </c>
      <c r="P99" s="48">
        <v>0</v>
      </c>
      <c r="Q99" s="43">
        <f t="shared" si="1"/>
        <v>0.34544627339367401</v>
      </c>
      <c r="R99" s="27"/>
      <c r="S99" s="27"/>
      <c r="U99" s="112">
        <v>3.4544627339367403E-4</v>
      </c>
    </row>
    <row r="100" spans="1:21" x14ac:dyDescent="0.3">
      <c r="A100" s="41">
        <v>91</v>
      </c>
      <c r="B100" s="42" t="s">
        <v>268</v>
      </c>
      <c r="C100" s="42" t="s">
        <v>364</v>
      </c>
      <c r="D100" s="42" t="s">
        <v>16</v>
      </c>
      <c r="E100" s="42" t="s">
        <v>356</v>
      </c>
      <c r="F100" s="42">
        <v>37</v>
      </c>
      <c r="G100" s="41">
        <v>5</v>
      </c>
      <c r="H100" s="82">
        <v>0.1</v>
      </c>
      <c r="I100" s="124">
        <v>2.9890237962652999E-2</v>
      </c>
      <c r="J100" s="39">
        <v>0</v>
      </c>
      <c r="K100" s="39">
        <v>0</v>
      </c>
      <c r="L100" s="39">
        <v>0</v>
      </c>
      <c r="M100" s="39">
        <v>0.17600129751195401</v>
      </c>
      <c r="N100" s="39">
        <v>0</v>
      </c>
      <c r="O100" s="39" t="s">
        <v>87</v>
      </c>
      <c r="P100" s="48">
        <v>0</v>
      </c>
      <c r="Q100" s="43">
        <f t="shared" si="1"/>
        <v>0.20589153547460701</v>
      </c>
      <c r="R100" s="27"/>
      <c r="S100" s="27"/>
      <c r="U100" s="112">
        <v>2.05891535474607E-4</v>
      </c>
    </row>
    <row r="101" spans="1:21" x14ac:dyDescent="0.3">
      <c r="A101" s="41">
        <v>92</v>
      </c>
      <c r="B101" s="42" t="s">
        <v>269</v>
      </c>
      <c r="C101" s="42" t="s">
        <v>364</v>
      </c>
      <c r="D101" s="42" t="s">
        <v>24</v>
      </c>
      <c r="E101" s="42" t="s">
        <v>356</v>
      </c>
      <c r="F101" s="42">
        <v>37</v>
      </c>
      <c r="G101" s="41">
        <v>5</v>
      </c>
      <c r="H101" s="82">
        <v>0.1</v>
      </c>
      <c r="I101" s="124">
        <v>2.9890237962652999E-2</v>
      </c>
      <c r="J101" s="39">
        <v>0</v>
      </c>
      <c r="K101" s="39">
        <v>8.68226403106028E-2</v>
      </c>
      <c r="L101" s="39">
        <v>0.214530609173954</v>
      </c>
      <c r="M101" s="39">
        <v>0.49051447760198902</v>
      </c>
      <c r="N101" s="39" t="s">
        <v>87</v>
      </c>
      <c r="O101" s="39">
        <v>0</v>
      </c>
      <c r="P101" s="48">
        <v>0</v>
      </c>
      <c r="Q101" s="43">
        <f t="shared" si="1"/>
        <v>0.82175796504919885</v>
      </c>
      <c r="R101" s="27"/>
      <c r="S101" s="27"/>
      <c r="U101" s="112">
        <v>8.2175796504919886E-4</v>
      </c>
    </row>
    <row r="102" spans="1:21" x14ac:dyDescent="0.3">
      <c r="A102" s="41">
        <v>93</v>
      </c>
      <c r="B102" s="42" t="s">
        <v>270</v>
      </c>
      <c r="C102" s="42" t="s">
        <v>364</v>
      </c>
      <c r="D102" s="42" t="s">
        <v>40</v>
      </c>
      <c r="E102" s="42" t="s">
        <v>341</v>
      </c>
      <c r="F102" s="42">
        <v>37</v>
      </c>
      <c r="G102" s="41">
        <v>5</v>
      </c>
      <c r="H102" s="82">
        <v>0.1</v>
      </c>
      <c r="I102" s="124">
        <v>2.9890237962652999E-2</v>
      </c>
      <c r="J102" s="39">
        <v>0</v>
      </c>
      <c r="K102" s="39">
        <v>0</v>
      </c>
      <c r="L102" s="39">
        <v>0</v>
      </c>
      <c r="M102" s="39">
        <v>0.24235311399783699</v>
      </c>
      <c r="N102" s="39">
        <v>0</v>
      </c>
      <c r="O102" s="39">
        <v>0</v>
      </c>
      <c r="P102" s="48">
        <v>0</v>
      </c>
      <c r="Q102" s="43">
        <f t="shared" si="1"/>
        <v>0.27224335196048999</v>
      </c>
      <c r="R102" s="27"/>
      <c r="S102" s="27"/>
      <c r="U102" s="112">
        <v>2.7224335196048997E-4</v>
      </c>
    </row>
    <row r="103" spans="1:21" x14ac:dyDescent="0.3">
      <c r="A103" s="41">
        <v>94</v>
      </c>
      <c r="B103" s="42" t="s">
        <v>271</v>
      </c>
      <c r="C103" s="42" t="s">
        <v>364</v>
      </c>
      <c r="D103" s="42" t="s">
        <v>16</v>
      </c>
      <c r="E103" s="42" t="s">
        <v>341</v>
      </c>
      <c r="F103" s="42">
        <v>37</v>
      </c>
      <c r="G103" s="41">
        <v>5</v>
      </c>
      <c r="H103" s="82">
        <v>0.1</v>
      </c>
      <c r="I103" s="124">
        <v>2.9890237962652999E-2</v>
      </c>
      <c r="J103" s="39">
        <v>0</v>
      </c>
      <c r="K103" s="39">
        <v>0</v>
      </c>
      <c r="L103" s="39">
        <v>0</v>
      </c>
      <c r="M103" s="39">
        <v>0.50445206799218101</v>
      </c>
      <c r="N103" s="39" t="s">
        <v>87</v>
      </c>
      <c r="O103" s="39" t="s">
        <v>87</v>
      </c>
      <c r="P103" s="48">
        <v>0</v>
      </c>
      <c r="Q103" s="43">
        <f t="shared" si="1"/>
        <v>0.53434230595483401</v>
      </c>
      <c r="R103" s="27"/>
      <c r="S103" s="27"/>
      <c r="U103" s="112">
        <v>5.3434230595483399E-4</v>
      </c>
    </row>
    <row r="104" spans="1:21" x14ac:dyDescent="0.3">
      <c r="A104" s="41">
        <v>95</v>
      </c>
      <c r="B104" s="42" t="s">
        <v>272</v>
      </c>
      <c r="C104" s="42" t="s">
        <v>364</v>
      </c>
      <c r="D104" s="42" t="s">
        <v>24</v>
      </c>
      <c r="E104" s="42" t="s">
        <v>341</v>
      </c>
      <c r="F104" s="42">
        <v>37</v>
      </c>
      <c r="G104" s="41">
        <v>5</v>
      </c>
      <c r="H104" s="82">
        <v>0.1</v>
      </c>
      <c r="I104" s="124">
        <v>2.9890237962652999E-2</v>
      </c>
      <c r="J104" s="39">
        <v>0</v>
      </c>
      <c r="K104" s="39">
        <v>0.27301194949026297</v>
      </c>
      <c r="L104" s="39">
        <v>6.80052120227076</v>
      </c>
      <c r="M104" s="39">
        <v>1.9085606606599901</v>
      </c>
      <c r="N104" s="39">
        <v>0</v>
      </c>
      <c r="O104" s="39" t="s">
        <v>87</v>
      </c>
      <c r="P104" s="48">
        <v>0</v>
      </c>
      <c r="Q104" s="43">
        <f t="shared" si="1"/>
        <v>9.0119840503836652</v>
      </c>
      <c r="R104" s="27"/>
      <c r="S104" s="27"/>
      <c r="U104" s="112">
        <v>9.0119840503836649E-3</v>
      </c>
    </row>
    <row r="105" spans="1:21" x14ac:dyDescent="0.3">
      <c r="A105" s="41">
        <v>96</v>
      </c>
      <c r="B105" s="42" t="s">
        <v>273</v>
      </c>
      <c r="C105" s="42" t="s">
        <v>364</v>
      </c>
      <c r="D105" s="42" t="s">
        <v>40</v>
      </c>
      <c r="E105" s="42" t="s">
        <v>357</v>
      </c>
      <c r="F105" s="42">
        <v>37</v>
      </c>
      <c r="G105" s="41">
        <v>5</v>
      </c>
      <c r="H105" s="82">
        <v>0.1</v>
      </c>
      <c r="I105" s="124">
        <v>2.9890237962652999E-2</v>
      </c>
      <c r="J105" s="39">
        <v>0</v>
      </c>
      <c r="K105" s="39">
        <v>0</v>
      </c>
      <c r="L105" s="39">
        <v>0.26178737488346199</v>
      </c>
      <c r="M105" s="39">
        <v>0.40818689614394799</v>
      </c>
      <c r="N105" s="39" t="s">
        <v>87</v>
      </c>
      <c r="O105" s="39">
        <v>0</v>
      </c>
      <c r="P105" s="48">
        <v>0</v>
      </c>
      <c r="Q105" s="43">
        <f t="shared" si="1"/>
        <v>0.69986450899006303</v>
      </c>
      <c r="R105" s="27"/>
      <c r="S105" s="27"/>
      <c r="U105" s="112">
        <v>6.9986450899006301E-4</v>
      </c>
    </row>
    <row r="106" spans="1:21" x14ac:dyDescent="0.3">
      <c r="A106" s="41">
        <v>97</v>
      </c>
      <c r="B106" s="42" t="s">
        <v>274</v>
      </c>
      <c r="C106" s="42" t="s">
        <v>364</v>
      </c>
      <c r="D106" s="42" t="s">
        <v>16</v>
      </c>
      <c r="E106" s="42" t="s">
        <v>357</v>
      </c>
      <c r="F106" s="42">
        <v>37</v>
      </c>
      <c r="G106" s="41">
        <v>5</v>
      </c>
      <c r="H106" s="82">
        <v>0.1</v>
      </c>
      <c r="I106" s="124">
        <v>2.9890237962652999E-2</v>
      </c>
      <c r="J106" s="39">
        <v>0.90001270536685096</v>
      </c>
      <c r="K106" s="39">
        <v>3.36928552574004</v>
      </c>
      <c r="L106" s="39">
        <v>19.1722368875804</v>
      </c>
      <c r="M106" s="39">
        <v>7.3045963984892497</v>
      </c>
      <c r="N106" s="39">
        <v>1.26932429791569</v>
      </c>
      <c r="O106" s="39">
        <v>0</v>
      </c>
      <c r="P106" s="48">
        <v>0</v>
      </c>
      <c r="Q106" s="43">
        <f t="shared" si="1"/>
        <v>32.045346053054885</v>
      </c>
      <c r="R106" s="27"/>
      <c r="S106" s="27"/>
      <c r="U106" s="112">
        <v>3.2045346053054882E-2</v>
      </c>
    </row>
    <row r="107" spans="1:21" x14ac:dyDescent="0.3">
      <c r="A107" s="41">
        <v>98</v>
      </c>
      <c r="B107" s="42" t="s">
        <v>275</v>
      </c>
      <c r="C107" s="42" t="s">
        <v>364</v>
      </c>
      <c r="D107" s="42" t="s">
        <v>24</v>
      </c>
      <c r="E107" s="42" t="s">
        <v>357</v>
      </c>
      <c r="F107" s="42">
        <v>37</v>
      </c>
      <c r="G107" s="41">
        <v>5</v>
      </c>
      <c r="H107" s="82">
        <v>0.1</v>
      </c>
      <c r="I107" s="124">
        <v>2.9890237962652999E-2</v>
      </c>
      <c r="J107" s="39">
        <v>3.11815666219618</v>
      </c>
      <c r="K107" s="39">
        <v>18.552923032294</v>
      </c>
      <c r="L107" s="39">
        <v>182.364822856654</v>
      </c>
      <c r="M107" s="39">
        <v>126.286973012152</v>
      </c>
      <c r="N107" s="39">
        <v>30.4758405140973</v>
      </c>
      <c r="O107" s="39">
        <v>2.0545534875012001</v>
      </c>
      <c r="P107" s="48">
        <v>0</v>
      </c>
      <c r="Q107" s="43">
        <f t="shared" si="1"/>
        <v>362.88315980285734</v>
      </c>
      <c r="R107" s="27"/>
      <c r="S107" s="27"/>
      <c r="U107" s="112">
        <v>0.36288315980285735</v>
      </c>
    </row>
    <row r="108" spans="1:21" x14ac:dyDescent="0.3">
      <c r="A108" s="41">
        <v>99</v>
      </c>
      <c r="B108" s="42" t="s">
        <v>276</v>
      </c>
      <c r="C108" s="42" t="s">
        <v>364</v>
      </c>
      <c r="D108" s="42" t="s">
        <v>40</v>
      </c>
      <c r="E108" s="42" t="s">
        <v>342</v>
      </c>
      <c r="F108" s="42">
        <v>37</v>
      </c>
      <c r="G108" s="41">
        <v>5</v>
      </c>
      <c r="H108" s="82">
        <v>0.1</v>
      </c>
      <c r="I108" s="124">
        <v>2.9890237962652999E-2</v>
      </c>
      <c r="J108" s="39">
        <v>0</v>
      </c>
      <c r="K108" s="39">
        <v>6.8627977681501001E-2</v>
      </c>
      <c r="L108" s="39">
        <v>1.16685789086946</v>
      </c>
      <c r="M108" s="39">
        <v>0.85727496877132503</v>
      </c>
      <c r="N108" s="39">
        <v>0</v>
      </c>
      <c r="O108" s="39">
        <v>0</v>
      </c>
      <c r="P108" s="48">
        <v>0</v>
      </c>
      <c r="Q108" s="43">
        <f t="shared" si="1"/>
        <v>2.122651075284939</v>
      </c>
      <c r="R108" s="27"/>
      <c r="S108" s="27"/>
      <c r="U108" s="112">
        <v>2.122651075284939E-3</v>
      </c>
    </row>
    <row r="109" spans="1:21" x14ac:dyDescent="0.3">
      <c r="A109" s="41">
        <v>100</v>
      </c>
      <c r="B109" s="42" t="s">
        <v>277</v>
      </c>
      <c r="C109" s="42" t="s">
        <v>364</v>
      </c>
      <c r="D109" s="42" t="s">
        <v>16</v>
      </c>
      <c r="E109" s="42" t="s">
        <v>342</v>
      </c>
      <c r="F109" s="42">
        <v>37</v>
      </c>
      <c r="G109" s="41">
        <v>5</v>
      </c>
      <c r="H109" s="82">
        <v>0.1</v>
      </c>
      <c r="I109" s="124">
        <v>2.9890237962652999E-2</v>
      </c>
      <c r="J109" s="39">
        <v>15.8525299004312</v>
      </c>
      <c r="K109" s="39">
        <v>76.666448053267899</v>
      </c>
      <c r="L109" s="39">
        <v>698.42123774194397</v>
      </c>
      <c r="M109" s="39">
        <v>200.32862190556099</v>
      </c>
      <c r="N109" s="39">
        <v>70.315930407131503</v>
      </c>
      <c r="O109" s="39">
        <v>2.1602556562367599</v>
      </c>
      <c r="P109" s="48">
        <v>0</v>
      </c>
      <c r="Q109" s="43">
        <f t="shared" si="1"/>
        <v>1063.774913902535</v>
      </c>
      <c r="R109" s="27"/>
      <c r="S109" s="27"/>
      <c r="U109" s="112">
        <v>1.063774913902535</v>
      </c>
    </row>
    <row r="110" spans="1:21" x14ac:dyDescent="0.3">
      <c r="A110" s="41">
        <v>101</v>
      </c>
      <c r="B110" s="42" t="s">
        <v>278</v>
      </c>
      <c r="C110" s="42" t="s">
        <v>364</v>
      </c>
      <c r="D110" s="42" t="s">
        <v>24</v>
      </c>
      <c r="E110" s="42" t="s">
        <v>342</v>
      </c>
      <c r="F110" s="42">
        <v>37</v>
      </c>
      <c r="G110" s="41">
        <v>5</v>
      </c>
      <c r="H110" s="82">
        <v>0.1</v>
      </c>
      <c r="I110" s="124">
        <v>2.9890237962652999E-2</v>
      </c>
      <c r="J110" s="39">
        <v>9.9405843703301198</v>
      </c>
      <c r="K110" s="39">
        <v>51.0063916724691</v>
      </c>
      <c r="L110" s="39">
        <v>289.74949019253302</v>
      </c>
      <c r="M110" s="39">
        <v>192.61002815910999</v>
      </c>
      <c r="N110" s="39">
        <v>46.389754314155603</v>
      </c>
      <c r="O110" s="39">
        <v>3.8095509069079498</v>
      </c>
      <c r="P110" s="48">
        <v>0</v>
      </c>
      <c r="Q110" s="43">
        <f t="shared" si="1"/>
        <v>593.53568985346851</v>
      </c>
      <c r="R110" s="27"/>
      <c r="S110" s="27"/>
      <c r="U110" s="112">
        <v>0.5935356898534685</v>
      </c>
    </row>
    <row r="111" spans="1:21" x14ac:dyDescent="0.3">
      <c r="A111" s="41">
        <v>102</v>
      </c>
      <c r="B111" s="42" t="s">
        <v>279</v>
      </c>
      <c r="C111" s="42" t="s">
        <v>364</v>
      </c>
      <c r="D111" s="42" t="s">
        <v>40</v>
      </c>
      <c r="E111" s="42" t="s">
        <v>358</v>
      </c>
      <c r="F111" s="42">
        <v>37</v>
      </c>
      <c r="G111" s="41">
        <v>5</v>
      </c>
      <c r="H111" s="82">
        <v>0.1</v>
      </c>
      <c r="I111" s="124">
        <v>2.9890237962652999E-2</v>
      </c>
      <c r="J111" s="39">
        <v>0</v>
      </c>
      <c r="K111" s="39">
        <v>0.81724046521812099</v>
      </c>
      <c r="L111" s="39">
        <v>4.1387495579419804</v>
      </c>
      <c r="M111" s="39">
        <v>5.9888015407609601</v>
      </c>
      <c r="N111" s="39">
        <v>0.23676868518348099</v>
      </c>
      <c r="O111" s="39">
        <v>0</v>
      </c>
      <c r="P111" s="48">
        <v>0</v>
      </c>
      <c r="Q111" s="43">
        <f t="shared" si="1"/>
        <v>11.211450487067196</v>
      </c>
      <c r="R111" s="27"/>
      <c r="S111" s="27"/>
      <c r="U111" s="112">
        <v>1.1211450487067197E-2</v>
      </c>
    </row>
    <row r="112" spans="1:21" x14ac:dyDescent="0.3">
      <c r="A112" s="41">
        <v>103</v>
      </c>
      <c r="B112" s="42" t="s">
        <v>280</v>
      </c>
      <c r="C112" s="42" t="s">
        <v>364</v>
      </c>
      <c r="D112" s="42" t="s">
        <v>16</v>
      </c>
      <c r="E112" s="42" t="s">
        <v>358</v>
      </c>
      <c r="F112" s="42">
        <v>37</v>
      </c>
      <c r="G112" s="41">
        <v>5</v>
      </c>
      <c r="H112" s="82">
        <v>0.1</v>
      </c>
      <c r="I112" s="124">
        <v>2.9890237962652999E-2</v>
      </c>
      <c r="J112" s="39">
        <v>109.739142317977</v>
      </c>
      <c r="K112" s="39">
        <v>411.671480082176</v>
      </c>
      <c r="L112" s="39">
        <v>1769.0063591550499</v>
      </c>
      <c r="M112" s="39">
        <v>653.79236327143997</v>
      </c>
      <c r="N112" s="39">
        <v>139.101584776826</v>
      </c>
      <c r="O112" s="39">
        <v>5.2543876680310797</v>
      </c>
      <c r="P112" s="48">
        <v>0</v>
      </c>
      <c r="Q112" s="43">
        <f t="shared" si="1"/>
        <v>3088.5952075094629</v>
      </c>
      <c r="R112" s="27"/>
      <c r="S112" s="27"/>
      <c r="U112" s="112">
        <v>3.0885952075094627</v>
      </c>
    </row>
    <row r="113" spans="1:21" x14ac:dyDescent="0.3">
      <c r="A113" s="41">
        <v>104</v>
      </c>
      <c r="B113" s="42" t="s">
        <v>281</v>
      </c>
      <c r="C113" s="42" t="s">
        <v>364</v>
      </c>
      <c r="D113" s="42" t="s">
        <v>24</v>
      </c>
      <c r="E113" s="42" t="s">
        <v>358</v>
      </c>
      <c r="F113" s="42">
        <v>37</v>
      </c>
      <c r="G113" s="41">
        <v>5</v>
      </c>
      <c r="H113" s="82">
        <v>0.1</v>
      </c>
      <c r="I113" s="124">
        <v>2.9890237962652999E-2</v>
      </c>
      <c r="J113" s="39">
        <v>16.968559674549201</v>
      </c>
      <c r="K113" s="39">
        <v>73.640371642922801</v>
      </c>
      <c r="L113" s="39">
        <v>380.00675316648199</v>
      </c>
      <c r="M113" s="39">
        <v>231.23703870692299</v>
      </c>
      <c r="N113" s="39">
        <v>46.791163752576303</v>
      </c>
      <c r="O113" s="39">
        <v>3.3953412851621301</v>
      </c>
      <c r="P113" s="48">
        <v>0</v>
      </c>
      <c r="Q113" s="43">
        <f t="shared" si="1"/>
        <v>752.06911846657806</v>
      </c>
      <c r="R113" s="27"/>
      <c r="S113" s="27"/>
      <c r="U113" s="112">
        <v>0.75206911846657809</v>
      </c>
    </row>
    <row r="114" spans="1:21" x14ac:dyDescent="0.3">
      <c r="A114" s="41">
        <v>105</v>
      </c>
      <c r="B114" s="42" t="s">
        <v>282</v>
      </c>
      <c r="C114" s="42" t="s">
        <v>364</v>
      </c>
      <c r="D114" s="42" t="s">
        <v>40</v>
      </c>
      <c r="E114" s="42" t="s">
        <v>359</v>
      </c>
      <c r="F114" s="42">
        <v>37</v>
      </c>
      <c r="G114" s="41">
        <v>5</v>
      </c>
      <c r="H114" s="82">
        <v>0.1</v>
      </c>
      <c r="I114" s="124">
        <v>2.9890237962652999E-2</v>
      </c>
      <c r="J114" s="39">
        <v>0</v>
      </c>
      <c r="K114" s="39">
        <v>0.861581789023522</v>
      </c>
      <c r="L114" s="39">
        <v>4.9467000582776803</v>
      </c>
      <c r="M114" s="39">
        <v>2.64856835072159</v>
      </c>
      <c r="N114" s="39">
        <v>0.43760499263131802</v>
      </c>
      <c r="O114" s="39" t="s">
        <v>87</v>
      </c>
      <c r="P114" s="48">
        <v>0</v>
      </c>
      <c r="Q114" s="43">
        <f t="shared" si="1"/>
        <v>8.9243454286167641</v>
      </c>
      <c r="R114" s="27"/>
      <c r="S114" s="27"/>
      <c r="U114" s="112">
        <v>8.9243454286167638E-3</v>
      </c>
    </row>
    <row r="115" spans="1:21" x14ac:dyDescent="0.3">
      <c r="A115" s="41">
        <v>106</v>
      </c>
      <c r="B115" s="42" t="s">
        <v>283</v>
      </c>
      <c r="C115" s="42" t="s">
        <v>364</v>
      </c>
      <c r="D115" s="42" t="s">
        <v>16</v>
      </c>
      <c r="E115" s="42" t="s">
        <v>359</v>
      </c>
      <c r="F115" s="42">
        <v>37</v>
      </c>
      <c r="G115" s="41">
        <v>5</v>
      </c>
      <c r="H115" s="82">
        <v>0.1</v>
      </c>
      <c r="I115" s="124">
        <v>2.9890237962652999E-2</v>
      </c>
      <c r="J115" s="39">
        <v>1.1142553062893801</v>
      </c>
      <c r="K115" s="39">
        <v>4.1766279260191999</v>
      </c>
      <c r="L115" s="39">
        <v>22.124790780357301</v>
      </c>
      <c r="M115" s="39">
        <v>10.175118727838999</v>
      </c>
      <c r="N115" s="39">
        <v>1.3950598602685</v>
      </c>
      <c r="O115" s="39">
        <v>0</v>
      </c>
      <c r="P115" s="48">
        <v>0</v>
      </c>
      <c r="Q115" s="40">
        <f t="shared" si="1"/>
        <v>39.015742838736038</v>
      </c>
      <c r="R115" s="27"/>
      <c r="S115" s="27"/>
      <c r="U115" s="112">
        <v>3.9015742838736038E-2</v>
      </c>
    </row>
    <row r="116" spans="1:21" x14ac:dyDescent="0.3">
      <c r="A116" s="41">
        <v>107</v>
      </c>
      <c r="B116" s="42" t="s">
        <v>284</v>
      </c>
      <c r="C116" s="42" t="s">
        <v>364</v>
      </c>
      <c r="D116" s="42" t="s">
        <v>24</v>
      </c>
      <c r="E116" s="42" t="s">
        <v>359</v>
      </c>
      <c r="F116" s="42">
        <v>37</v>
      </c>
      <c r="G116" s="41">
        <v>5</v>
      </c>
      <c r="H116" s="82">
        <v>0.1</v>
      </c>
      <c r="I116" s="124">
        <v>2.9890237962652999E-2</v>
      </c>
      <c r="J116" s="39">
        <v>16.531154001646598</v>
      </c>
      <c r="K116" s="39">
        <v>68.007936841172295</v>
      </c>
      <c r="L116" s="39">
        <v>375.67699861168097</v>
      </c>
      <c r="M116" s="39">
        <v>223.68256189173201</v>
      </c>
      <c r="N116" s="39">
        <v>39.344274808191699</v>
      </c>
      <c r="O116" s="39">
        <v>2.8154688768001201</v>
      </c>
      <c r="P116" s="48">
        <v>0</v>
      </c>
      <c r="Q116" s="43">
        <f t="shared" si="1"/>
        <v>726.08828526918637</v>
      </c>
      <c r="R116" s="27"/>
      <c r="S116" s="27"/>
      <c r="U116" s="112">
        <v>0.72608828526918634</v>
      </c>
    </row>
    <row r="117" spans="1:21" x14ac:dyDescent="0.3">
      <c r="A117" s="41">
        <v>108</v>
      </c>
      <c r="B117" s="42" t="s">
        <v>285</v>
      </c>
      <c r="C117" s="42" t="s">
        <v>364</v>
      </c>
      <c r="D117" s="42" t="s">
        <v>40</v>
      </c>
      <c r="E117" s="42" t="s">
        <v>343</v>
      </c>
      <c r="F117" s="42">
        <v>37</v>
      </c>
      <c r="G117" s="41">
        <v>5</v>
      </c>
      <c r="H117" s="82">
        <v>0.1</v>
      </c>
      <c r="I117" s="124">
        <v>2.9890237962652999E-2</v>
      </c>
      <c r="J117" s="39">
        <v>0</v>
      </c>
      <c r="K117" s="39">
        <v>1.0124726971912099</v>
      </c>
      <c r="L117" s="39">
        <v>7.08106193934481</v>
      </c>
      <c r="M117" s="39">
        <v>3.8976646774171502</v>
      </c>
      <c r="N117" s="39">
        <v>0</v>
      </c>
      <c r="O117" s="39">
        <v>0</v>
      </c>
      <c r="P117" s="48">
        <v>0</v>
      </c>
      <c r="Q117" s="43">
        <f t="shared" si="1"/>
        <v>12.021089551915823</v>
      </c>
      <c r="R117" s="27"/>
      <c r="S117" s="27"/>
      <c r="U117" s="112">
        <v>1.2021089551915822E-2</v>
      </c>
    </row>
    <row r="118" spans="1:21" x14ac:dyDescent="0.3">
      <c r="A118" s="41">
        <v>109</v>
      </c>
      <c r="B118" s="42" t="s">
        <v>286</v>
      </c>
      <c r="C118" s="42" t="s">
        <v>364</v>
      </c>
      <c r="D118" s="42" t="s">
        <v>16</v>
      </c>
      <c r="E118" s="42" t="s">
        <v>343</v>
      </c>
      <c r="F118" s="42">
        <v>37</v>
      </c>
      <c r="G118" s="41">
        <v>1</v>
      </c>
      <c r="H118" s="82">
        <v>0.5</v>
      </c>
      <c r="I118" s="124">
        <v>0</v>
      </c>
      <c r="J118" s="39">
        <v>602.85181028596799</v>
      </c>
      <c r="K118" s="39">
        <v>2011.07874888216</v>
      </c>
      <c r="L118" s="39">
        <v>6983.6812305421599</v>
      </c>
      <c r="M118" s="39">
        <v>4178.1343965461201</v>
      </c>
      <c r="N118" s="39">
        <v>554.79605983706494</v>
      </c>
      <c r="O118" s="39">
        <v>34.398130248322502</v>
      </c>
      <c r="P118" s="48">
        <v>0</v>
      </c>
      <c r="Q118" s="43">
        <f>SUM(I118,J118,K118,L118,M118,N118,O118,P118)</f>
        <v>14364.940376341796</v>
      </c>
      <c r="R118" s="27"/>
      <c r="S118" s="27"/>
      <c r="U118" s="112">
        <v>14.364940376341796</v>
      </c>
    </row>
    <row r="119" spans="1:21" x14ac:dyDescent="0.3">
      <c r="A119" s="41">
        <v>110</v>
      </c>
      <c r="B119" s="42" t="s">
        <v>287</v>
      </c>
      <c r="C119" s="42" t="s">
        <v>364</v>
      </c>
      <c r="D119" s="42" t="s">
        <v>24</v>
      </c>
      <c r="E119" s="42" t="s">
        <v>343</v>
      </c>
      <c r="F119" s="42">
        <v>37</v>
      </c>
      <c r="G119" s="41">
        <v>5</v>
      </c>
      <c r="H119" s="82">
        <v>0.1</v>
      </c>
      <c r="I119" s="124">
        <v>0</v>
      </c>
      <c r="J119" s="39">
        <v>40.154679582687699</v>
      </c>
      <c r="K119" s="39">
        <v>114.171769823061</v>
      </c>
      <c r="L119" s="39">
        <v>682.79973473838402</v>
      </c>
      <c r="M119" s="39">
        <v>302.66699553277698</v>
      </c>
      <c r="N119" s="39">
        <v>50.501714974168401</v>
      </c>
      <c r="O119" s="39">
        <v>3.2165193889950601</v>
      </c>
      <c r="P119" s="48">
        <v>0</v>
      </c>
      <c r="Q119" s="43">
        <f t="shared" si="1"/>
        <v>1193.5114140400731</v>
      </c>
      <c r="R119" s="27"/>
      <c r="S119" s="27"/>
      <c r="U119" s="112">
        <v>1.1935114140400731</v>
      </c>
    </row>
    <row r="120" spans="1:21" x14ac:dyDescent="0.3">
      <c r="A120" s="41">
        <v>111</v>
      </c>
      <c r="B120" s="42" t="s">
        <v>288</v>
      </c>
      <c r="C120" s="42" t="s">
        <v>364</v>
      </c>
      <c r="D120" s="42" t="s">
        <v>40</v>
      </c>
      <c r="E120" s="42" t="s">
        <v>344</v>
      </c>
      <c r="F120" s="42">
        <v>37</v>
      </c>
      <c r="G120" s="41">
        <v>5</v>
      </c>
      <c r="H120" s="79">
        <v>0.1</v>
      </c>
      <c r="I120" s="124">
        <v>3.98856674147091E-2</v>
      </c>
      <c r="J120" s="39">
        <v>0</v>
      </c>
      <c r="K120" s="39">
        <v>0.26705615167671448</v>
      </c>
      <c r="L120" s="39">
        <v>2.3472747460129351</v>
      </c>
      <c r="M120" s="39">
        <v>1.78715473647973</v>
      </c>
      <c r="N120" s="39">
        <v>0</v>
      </c>
      <c r="O120" s="39">
        <v>0</v>
      </c>
      <c r="P120" s="48">
        <v>0</v>
      </c>
      <c r="Q120" s="43">
        <f t="shared" si="1"/>
        <v>4.4413713015840885</v>
      </c>
      <c r="R120" s="27"/>
      <c r="S120" s="27"/>
      <c r="U120" s="112">
        <v>4.4413713015840888E-3</v>
      </c>
    </row>
    <row r="121" spans="1:21" x14ac:dyDescent="0.3">
      <c r="A121" s="41">
        <v>112</v>
      </c>
      <c r="B121" s="42" t="s">
        <v>289</v>
      </c>
      <c r="C121" s="42" t="s">
        <v>364</v>
      </c>
      <c r="D121" s="42" t="s">
        <v>16</v>
      </c>
      <c r="E121" s="42" t="s">
        <v>344</v>
      </c>
      <c r="F121" s="42">
        <v>37</v>
      </c>
      <c r="G121" s="41">
        <v>5</v>
      </c>
      <c r="H121" s="79">
        <v>0.1</v>
      </c>
      <c r="I121" s="124">
        <v>15.002349771093749</v>
      </c>
      <c r="J121" s="39">
        <v>338.031608036374</v>
      </c>
      <c r="K121" s="39">
        <v>1057.008873034925</v>
      </c>
      <c r="L121" s="39">
        <v>4222.5433226325304</v>
      </c>
      <c r="M121" s="39">
        <v>1908.8132444697801</v>
      </c>
      <c r="N121" s="39">
        <v>328.65275464374099</v>
      </c>
      <c r="O121" s="39">
        <v>21.7426541962366</v>
      </c>
      <c r="P121" s="48">
        <v>0</v>
      </c>
      <c r="Q121" s="43">
        <f t="shared" si="1"/>
        <v>7891.794806784681</v>
      </c>
      <c r="R121" s="27"/>
      <c r="S121" s="27"/>
      <c r="U121" s="112">
        <v>7.8917948067846808</v>
      </c>
    </row>
    <row r="122" spans="1:21" x14ac:dyDescent="0.3">
      <c r="A122" s="44">
        <v>113</v>
      </c>
      <c r="B122" s="45" t="s">
        <v>290</v>
      </c>
      <c r="C122" s="45" t="s">
        <v>364</v>
      </c>
      <c r="D122" s="45" t="s">
        <v>24</v>
      </c>
      <c r="E122" s="45" t="s">
        <v>344</v>
      </c>
      <c r="F122" s="45">
        <v>37</v>
      </c>
      <c r="G122" s="44">
        <v>5</v>
      </c>
      <c r="H122" s="84">
        <v>0.1</v>
      </c>
      <c r="I122" s="125">
        <v>3.0201914153249052</v>
      </c>
      <c r="J122" s="46">
        <v>31.133428491901551</v>
      </c>
      <c r="K122" s="46">
        <v>92.127748870243494</v>
      </c>
      <c r="L122" s="46">
        <v>544.35481567832005</v>
      </c>
      <c r="M122" s="46">
        <v>258.18581817044748</v>
      </c>
      <c r="N122" s="46">
        <v>36.4844659031818</v>
      </c>
      <c r="O122" s="46">
        <v>2.1600788326069851</v>
      </c>
      <c r="P122" s="49">
        <v>0</v>
      </c>
      <c r="Q122" s="47">
        <f t="shared" si="1"/>
        <v>967.46654736202629</v>
      </c>
      <c r="R122" s="106"/>
      <c r="S122" s="27"/>
      <c r="U122" s="112">
        <v>0.96746654736202631</v>
      </c>
    </row>
    <row r="123" spans="1:21" x14ac:dyDescent="0.3">
      <c r="A123" s="41">
        <v>114</v>
      </c>
      <c r="B123" s="42" t="s">
        <v>291</v>
      </c>
      <c r="C123" s="42" t="s">
        <v>364</v>
      </c>
      <c r="D123" s="42" t="s">
        <v>40</v>
      </c>
      <c r="E123" s="42" t="s">
        <v>345</v>
      </c>
      <c r="F123" s="42">
        <v>37</v>
      </c>
      <c r="G123" s="41">
        <v>5</v>
      </c>
      <c r="H123" s="82">
        <v>0.1</v>
      </c>
      <c r="I123" s="124">
        <v>3.2568674836367002E-2</v>
      </c>
      <c r="J123" s="39">
        <v>0</v>
      </c>
      <c r="K123" s="39">
        <v>0.18410204069181199</v>
      </c>
      <c r="L123" s="39">
        <v>0</v>
      </c>
      <c r="M123" s="39">
        <v>0.20303042625727</v>
      </c>
      <c r="N123" s="39" t="s">
        <v>87</v>
      </c>
      <c r="O123" s="39" t="s">
        <v>87</v>
      </c>
      <c r="P123" s="39">
        <v>0</v>
      </c>
      <c r="Q123" s="43">
        <f t="shared" si="1"/>
        <v>0.41970114178544898</v>
      </c>
      <c r="R123" s="27"/>
      <c r="S123" s="27"/>
      <c r="U123" s="112">
        <v>4.1970114178544897E-4</v>
      </c>
    </row>
    <row r="124" spans="1:21" x14ac:dyDescent="0.3">
      <c r="A124" s="41">
        <v>115</v>
      </c>
      <c r="B124" s="42" t="s">
        <v>292</v>
      </c>
      <c r="C124" s="42" t="s">
        <v>364</v>
      </c>
      <c r="D124" s="42" t="s">
        <v>16</v>
      </c>
      <c r="E124" s="42" t="s">
        <v>345</v>
      </c>
      <c r="F124" s="42">
        <v>37</v>
      </c>
      <c r="G124" s="41">
        <v>5</v>
      </c>
      <c r="H124" s="82">
        <v>0.1</v>
      </c>
      <c r="I124" s="124">
        <v>3.2568674836367002E-2</v>
      </c>
      <c r="J124" s="39">
        <v>5.89650285282056E-2</v>
      </c>
      <c r="K124" s="39">
        <v>0.31132530320912599</v>
      </c>
      <c r="L124" s="39">
        <v>0</v>
      </c>
      <c r="M124" s="39">
        <v>0.53550859365993297</v>
      </c>
      <c r="N124" s="39">
        <v>0</v>
      </c>
      <c r="O124" s="39" t="s">
        <v>87</v>
      </c>
      <c r="P124" s="39">
        <v>0</v>
      </c>
      <c r="Q124" s="43">
        <f t="shared" si="1"/>
        <v>0.93836760023363164</v>
      </c>
      <c r="R124" s="27"/>
      <c r="S124" s="27"/>
      <c r="U124" s="112">
        <v>9.3836760023363163E-4</v>
      </c>
    </row>
    <row r="125" spans="1:21" x14ac:dyDescent="0.3">
      <c r="A125" s="41">
        <v>116</v>
      </c>
      <c r="B125" s="42" t="s">
        <v>293</v>
      </c>
      <c r="C125" s="42" t="s">
        <v>364</v>
      </c>
      <c r="D125" s="42" t="s">
        <v>24</v>
      </c>
      <c r="E125" s="42" t="s">
        <v>345</v>
      </c>
      <c r="F125" s="42">
        <v>37</v>
      </c>
      <c r="G125" s="41">
        <v>5</v>
      </c>
      <c r="H125" s="82">
        <v>0.1</v>
      </c>
      <c r="I125" s="124">
        <v>3.2568674836367002E-2</v>
      </c>
      <c r="J125" s="39">
        <v>0</v>
      </c>
      <c r="K125" s="39">
        <v>0.29651761246786801</v>
      </c>
      <c r="L125" s="39">
        <v>0.64629429628624702</v>
      </c>
      <c r="M125" s="39">
        <v>0.97191255200903404</v>
      </c>
      <c r="N125" s="39">
        <v>0</v>
      </c>
      <c r="O125" s="39">
        <v>0</v>
      </c>
      <c r="P125" s="39">
        <v>0</v>
      </c>
      <c r="Q125" s="43">
        <f t="shared" si="1"/>
        <v>1.9472931355995162</v>
      </c>
      <c r="R125" s="27"/>
      <c r="S125" s="27"/>
      <c r="U125" s="112">
        <v>1.9472931355995163E-3</v>
      </c>
    </row>
    <row r="126" spans="1:21" x14ac:dyDescent="0.3">
      <c r="A126" s="41">
        <v>117</v>
      </c>
      <c r="B126" s="42" t="s">
        <v>294</v>
      </c>
      <c r="C126" s="42" t="s">
        <v>364</v>
      </c>
      <c r="D126" s="42" t="s">
        <v>40</v>
      </c>
      <c r="E126" s="42" t="s">
        <v>346</v>
      </c>
      <c r="F126" s="42">
        <v>37</v>
      </c>
      <c r="G126" s="41">
        <v>5</v>
      </c>
      <c r="H126" s="82">
        <v>0.1</v>
      </c>
      <c r="I126" s="124">
        <v>3.2568674836367002E-2</v>
      </c>
      <c r="J126" s="39">
        <v>0</v>
      </c>
      <c r="K126" s="39">
        <v>0.64407843744795601</v>
      </c>
      <c r="L126" s="39">
        <v>1.2529515728086</v>
      </c>
      <c r="M126" s="39">
        <v>1.76595290538312</v>
      </c>
      <c r="N126" s="39">
        <v>0</v>
      </c>
      <c r="O126" s="39" t="s">
        <v>87</v>
      </c>
      <c r="P126" s="39">
        <v>0</v>
      </c>
      <c r="Q126" s="43">
        <f t="shared" si="1"/>
        <v>3.6955515904760432</v>
      </c>
      <c r="R126" s="27"/>
      <c r="S126" s="27"/>
      <c r="U126" s="112">
        <v>3.6955515904760431E-3</v>
      </c>
    </row>
    <row r="127" spans="1:21" x14ac:dyDescent="0.3">
      <c r="A127" s="41">
        <v>118</v>
      </c>
      <c r="B127" s="42" t="s">
        <v>295</v>
      </c>
      <c r="C127" s="42" t="s">
        <v>364</v>
      </c>
      <c r="D127" s="42" t="s">
        <v>16</v>
      </c>
      <c r="E127" s="42" t="s">
        <v>346</v>
      </c>
      <c r="F127" s="42">
        <v>37</v>
      </c>
      <c r="G127" s="41">
        <v>5</v>
      </c>
      <c r="H127" s="82">
        <v>0.1</v>
      </c>
      <c r="I127" s="124">
        <v>3.2568674836367002E-2</v>
      </c>
      <c r="J127" s="39">
        <v>0</v>
      </c>
      <c r="K127" s="39">
        <v>0.40996889489347399</v>
      </c>
      <c r="L127" s="39">
        <v>0.71170384719848301</v>
      </c>
      <c r="M127" s="39">
        <v>1.04320511928834</v>
      </c>
      <c r="N127" s="39">
        <v>0</v>
      </c>
      <c r="O127" s="39">
        <v>0</v>
      </c>
      <c r="P127" s="39">
        <v>0</v>
      </c>
      <c r="Q127" s="43">
        <f t="shared" si="1"/>
        <v>2.1974465362166642</v>
      </c>
      <c r="R127" s="27"/>
      <c r="S127" s="27"/>
      <c r="U127" s="112">
        <v>2.197446536216664E-3</v>
      </c>
    </row>
    <row r="128" spans="1:21" x14ac:dyDescent="0.3">
      <c r="A128" s="41">
        <v>119</v>
      </c>
      <c r="B128" s="42" t="s">
        <v>296</v>
      </c>
      <c r="C128" s="42" t="s">
        <v>364</v>
      </c>
      <c r="D128" s="42" t="s">
        <v>24</v>
      </c>
      <c r="E128" s="42" t="s">
        <v>346</v>
      </c>
      <c r="F128" s="42">
        <v>37</v>
      </c>
      <c r="G128" s="41">
        <v>5</v>
      </c>
      <c r="H128" s="82">
        <v>0.1</v>
      </c>
      <c r="I128" s="124">
        <v>3.2568674836367002E-2</v>
      </c>
      <c r="J128" s="39">
        <v>0</v>
      </c>
      <c r="K128" s="39">
        <v>0.57289458468842702</v>
      </c>
      <c r="L128" s="39">
        <v>0.92313531286660999</v>
      </c>
      <c r="M128" s="39">
        <v>1.32607799499236</v>
      </c>
      <c r="N128" s="39" t="s">
        <v>87</v>
      </c>
      <c r="O128" s="39" t="s">
        <v>87</v>
      </c>
      <c r="P128" s="39">
        <v>0</v>
      </c>
      <c r="Q128" s="43">
        <f t="shared" si="1"/>
        <v>2.8546765673837644</v>
      </c>
      <c r="R128" s="27"/>
      <c r="S128" s="27"/>
      <c r="U128" s="112">
        <v>2.8546765673837645E-3</v>
      </c>
    </row>
    <row r="129" spans="1:21" x14ac:dyDescent="0.3">
      <c r="A129" s="41">
        <v>120</v>
      </c>
      <c r="B129" s="42" t="s">
        <v>297</v>
      </c>
      <c r="C129" s="42" t="s">
        <v>364</v>
      </c>
      <c r="D129" s="42" t="s">
        <v>40</v>
      </c>
      <c r="E129" s="42" t="s">
        <v>348</v>
      </c>
      <c r="F129" s="42">
        <v>37</v>
      </c>
      <c r="G129" s="41">
        <v>5</v>
      </c>
      <c r="H129" s="82">
        <v>0.1</v>
      </c>
      <c r="I129" s="124">
        <v>3.2568674836367002E-2</v>
      </c>
      <c r="J129" s="39">
        <v>0</v>
      </c>
      <c r="K129" s="39">
        <v>0.62337373727254697</v>
      </c>
      <c r="L129" s="39">
        <v>1.1514967410304</v>
      </c>
      <c r="M129" s="39">
        <v>1.54269581397196</v>
      </c>
      <c r="N129" s="39">
        <v>0</v>
      </c>
      <c r="O129" s="39" t="s">
        <v>87</v>
      </c>
      <c r="P129" s="39">
        <v>0</v>
      </c>
      <c r="Q129" s="43">
        <f t="shared" si="1"/>
        <v>3.3501349671112743</v>
      </c>
      <c r="R129" s="27"/>
      <c r="S129" s="27"/>
      <c r="U129" s="112">
        <v>3.3501349671112741E-3</v>
      </c>
    </row>
    <row r="130" spans="1:21" x14ac:dyDescent="0.3">
      <c r="A130" s="41">
        <v>121</v>
      </c>
      <c r="B130" s="42" t="s">
        <v>298</v>
      </c>
      <c r="C130" s="42" t="s">
        <v>364</v>
      </c>
      <c r="D130" s="42" t="s">
        <v>16</v>
      </c>
      <c r="E130" s="42" t="s">
        <v>348</v>
      </c>
      <c r="F130" s="42">
        <v>37</v>
      </c>
      <c r="G130" s="41">
        <v>5</v>
      </c>
      <c r="H130" s="82">
        <v>0.1</v>
      </c>
      <c r="I130" s="124">
        <v>3.2568674836367002E-2</v>
      </c>
      <c r="J130" s="39">
        <v>0</v>
      </c>
      <c r="K130" s="39">
        <v>0.43798309103802002</v>
      </c>
      <c r="L130" s="39">
        <v>1.2255144225133101</v>
      </c>
      <c r="M130" s="39">
        <v>1.15171815294024</v>
      </c>
      <c r="N130" s="39">
        <v>0</v>
      </c>
      <c r="O130" s="39" t="s">
        <v>87</v>
      </c>
      <c r="P130" s="39">
        <v>0</v>
      </c>
      <c r="Q130" s="43">
        <f t="shared" si="1"/>
        <v>2.8477843413279373</v>
      </c>
      <c r="R130" s="27"/>
      <c r="S130" s="27"/>
      <c r="U130" s="112">
        <v>2.8477843413279372E-3</v>
      </c>
    </row>
    <row r="131" spans="1:21" x14ac:dyDescent="0.3">
      <c r="A131" s="41">
        <v>122</v>
      </c>
      <c r="B131" s="42" t="s">
        <v>299</v>
      </c>
      <c r="C131" s="42" t="s">
        <v>364</v>
      </c>
      <c r="D131" s="42" t="s">
        <v>24</v>
      </c>
      <c r="E131" s="42" t="s">
        <v>348</v>
      </c>
      <c r="F131" s="42">
        <v>37</v>
      </c>
      <c r="G131" s="41">
        <v>5</v>
      </c>
      <c r="H131" s="82">
        <v>0.1</v>
      </c>
      <c r="I131" s="124">
        <v>3.2568674836367002E-2</v>
      </c>
      <c r="J131" s="39">
        <v>2.6032221975503599E-2</v>
      </c>
      <c r="K131" s="39">
        <v>0.37449256567663403</v>
      </c>
      <c r="L131" s="39">
        <v>0.73021389221800903</v>
      </c>
      <c r="M131" s="39">
        <v>1.0694709213007501</v>
      </c>
      <c r="N131" s="39">
        <v>0</v>
      </c>
      <c r="O131" s="39" t="s">
        <v>87</v>
      </c>
      <c r="P131" s="39">
        <v>0</v>
      </c>
      <c r="Q131" s="43">
        <f t="shared" si="1"/>
        <v>2.2327782760072639</v>
      </c>
      <c r="R131" s="27"/>
      <c r="S131" s="27"/>
      <c r="U131" s="112">
        <v>2.2327782760072639E-3</v>
      </c>
    </row>
    <row r="132" spans="1:21" x14ac:dyDescent="0.3">
      <c r="A132" s="41">
        <v>123</v>
      </c>
      <c r="B132" s="42" t="s">
        <v>300</v>
      </c>
      <c r="C132" s="42" t="s">
        <v>364</v>
      </c>
      <c r="D132" s="42" t="s">
        <v>40</v>
      </c>
      <c r="E132" s="42" t="s">
        <v>350</v>
      </c>
      <c r="F132" s="42">
        <v>37</v>
      </c>
      <c r="G132" s="41">
        <v>5</v>
      </c>
      <c r="H132" s="82">
        <v>0.1</v>
      </c>
      <c r="I132" s="124">
        <v>3.2568674836367002E-2</v>
      </c>
      <c r="J132" s="39">
        <v>0</v>
      </c>
      <c r="K132" s="39">
        <v>0.311614890660873</v>
      </c>
      <c r="L132" s="39">
        <v>0</v>
      </c>
      <c r="M132" s="39">
        <v>0.66294710855217798</v>
      </c>
      <c r="N132" s="39" t="s">
        <v>87</v>
      </c>
      <c r="O132" s="39">
        <v>0</v>
      </c>
      <c r="P132" s="39">
        <v>0</v>
      </c>
      <c r="Q132" s="43">
        <f t="shared" si="1"/>
        <v>1.0071306740494179</v>
      </c>
      <c r="R132" s="27"/>
      <c r="S132" s="27"/>
      <c r="U132" s="112">
        <v>1.007130674049418E-3</v>
      </c>
    </row>
    <row r="133" spans="1:21" x14ac:dyDescent="0.3">
      <c r="A133" s="41">
        <v>124</v>
      </c>
      <c r="B133" s="42" t="s">
        <v>301</v>
      </c>
      <c r="C133" s="42" t="s">
        <v>364</v>
      </c>
      <c r="D133" s="42" t="s">
        <v>16</v>
      </c>
      <c r="E133" s="42" t="s">
        <v>350</v>
      </c>
      <c r="F133" s="42">
        <v>37</v>
      </c>
      <c r="G133" s="41">
        <v>5</v>
      </c>
      <c r="H133" s="82">
        <v>0.1</v>
      </c>
      <c r="I133" s="124">
        <v>3.2568674836367002E-2</v>
      </c>
      <c r="J133" s="39">
        <v>0</v>
      </c>
      <c r="K133" s="39">
        <v>0.55303664598787305</v>
      </c>
      <c r="L133" s="39">
        <v>1.37937094715302</v>
      </c>
      <c r="M133" s="39">
        <v>2.9610953133547402</v>
      </c>
      <c r="N133" s="39">
        <v>0</v>
      </c>
      <c r="O133" s="39">
        <v>0</v>
      </c>
      <c r="P133" s="39">
        <v>0</v>
      </c>
      <c r="Q133" s="43">
        <f t="shared" si="1"/>
        <v>4.9260715813319997</v>
      </c>
      <c r="R133" s="27"/>
      <c r="S133" s="27"/>
      <c r="U133" s="112">
        <v>4.9260715813319996E-3</v>
      </c>
    </row>
    <row r="134" spans="1:21" x14ac:dyDescent="0.3">
      <c r="A134" s="41">
        <v>125</v>
      </c>
      <c r="B134" s="42" t="s">
        <v>302</v>
      </c>
      <c r="C134" s="42" t="s">
        <v>364</v>
      </c>
      <c r="D134" s="42" t="s">
        <v>24</v>
      </c>
      <c r="E134" s="42" t="s">
        <v>350</v>
      </c>
      <c r="F134" s="42">
        <v>37</v>
      </c>
      <c r="G134" s="41">
        <v>5</v>
      </c>
      <c r="H134" s="82">
        <v>0.1</v>
      </c>
      <c r="I134" s="124">
        <v>3.2568674836367002E-2</v>
      </c>
      <c r="J134" s="39">
        <v>0</v>
      </c>
      <c r="K134" s="39">
        <v>0.37715081855016003</v>
      </c>
      <c r="L134" s="39">
        <v>0.69201603469241801</v>
      </c>
      <c r="M134" s="39">
        <v>1.01754491007394</v>
      </c>
      <c r="N134" s="39">
        <v>0</v>
      </c>
      <c r="O134" s="39">
        <v>0</v>
      </c>
      <c r="P134" s="39">
        <v>0</v>
      </c>
      <c r="Q134" s="43">
        <f t="shared" si="1"/>
        <v>2.1192804381528854</v>
      </c>
      <c r="R134" s="27"/>
      <c r="S134" s="27"/>
      <c r="U134" s="112">
        <v>2.1192804381528854E-3</v>
      </c>
    </row>
    <row r="135" spans="1:21" x14ac:dyDescent="0.3">
      <c r="A135" s="41">
        <v>126</v>
      </c>
      <c r="B135" s="42" t="s">
        <v>303</v>
      </c>
      <c r="C135" s="42" t="s">
        <v>364</v>
      </c>
      <c r="D135" s="42" t="s">
        <v>40</v>
      </c>
      <c r="E135" s="42" t="s">
        <v>351</v>
      </c>
      <c r="F135" s="42">
        <v>37</v>
      </c>
      <c r="G135" s="41">
        <v>5</v>
      </c>
      <c r="H135" s="82">
        <v>0.1</v>
      </c>
      <c r="I135" s="124">
        <v>3.2568674836367002E-2</v>
      </c>
      <c r="J135" s="39">
        <v>0</v>
      </c>
      <c r="K135" s="39">
        <v>0.38580508079282699</v>
      </c>
      <c r="L135" s="39">
        <v>0.57970222077657896</v>
      </c>
      <c r="M135" s="39">
        <v>1.09980584425418</v>
      </c>
      <c r="N135" s="39" t="s">
        <v>87</v>
      </c>
      <c r="O135" s="39">
        <v>0</v>
      </c>
      <c r="P135" s="39">
        <v>0</v>
      </c>
      <c r="Q135" s="43">
        <f t="shared" si="1"/>
        <v>2.097881820659953</v>
      </c>
      <c r="R135" s="27"/>
      <c r="S135" s="27"/>
      <c r="U135" s="112">
        <v>2.097881820659953E-3</v>
      </c>
    </row>
    <row r="136" spans="1:21" x14ac:dyDescent="0.3">
      <c r="A136" s="41">
        <v>127</v>
      </c>
      <c r="B136" s="42" t="s">
        <v>304</v>
      </c>
      <c r="C136" s="42" t="s">
        <v>364</v>
      </c>
      <c r="D136" s="42" t="s">
        <v>16</v>
      </c>
      <c r="E136" s="42" t="s">
        <v>351</v>
      </c>
      <c r="F136" s="42">
        <v>37</v>
      </c>
      <c r="G136" s="41">
        <v>5</v>
      </c>
      <c r="H136" s="82">
        <v>0.1</v>
      </c>
      <c r="I136" s="124">
        <v>3.2568674836367002E-2</v>
      </c>
      <c r="J136" s="39">
        <v>0</v>
      </c>
      <c r="K136" s="39">
        <v>0</v>
      </c>
      <c r="L136" s="39">
        <v>0.221094405753858</v>
      </c>
      <c r="M136" s="39">
        <v>0.341296019214816</v>
      </c>
      <c r="N136" s="39" t="s">
        <v>87</v>
      </c>
      <c r="O136" s="39">
        <v>0</v>
      </c>
      <c r="P136" s="39">
        <v>0</v>
      </c>
      <c r="Q136" s="43">
        <f t="shared" si="1"/>
        <v>0.59495909980504103</v>
      </c>
      <c r="R136" s="27"/>
      <c r="S136" s="27"/>
      <c r="U136" s="112">
        <v>5.9495909980504102E-4</v>
      </c>
    </row>
    <row r="137" spans="1:21" x14ac:dyDescent="0.3">
      <c r="A137" s="41">
        <v>128</v>
      </c>
      <c r="B137" s="42" t="s">
        <v>305</v>
      </c>
      <c r="C137" s="42" t="s">
        <v>364</v>
      </c>
      <c r="D137" s="42" t="s">
        <v>24</v>
      </c>
      <c r="E137" s="42" t="s">
        <v>351</v>
      </c>
      <c r="F137" s="42">
        <v>37</v>
      </c>
      <c r="G137" s="41">
        <v>5</v>
      </c>
      <c r="H137" s="82">
        <v>0.1</v>
      </c>
      <c r="I137" s="124">
        <v>3.2568674836367002E-2</v>
      </c>
      <c r="J137" s="39">
        <v>2.2398294797097802</v>
      </c>
      <c r="K137" s="39">
        <v>9.8746222083232507</v>
      </c>
      <c r="L137" s="39">
        <v>61.385132508273699</v>
      </c>
      <c r="M137" s="39">
        <v>44.852217856855802</v>
      </c>
      <c r="N137" s="39">
        <v>8.5833963308272896</v>
      </c>
      <c r="O137" s="39">
        <v>0.82752505564750101</v>
      </c>
      <c r="P137" s="39">
        <v>0</v>
      </c>
      <c r="Q137" s="40">
        <f t="shared" si="1"/>
        <v>127.79529211447368</v>
      </c>
      <c r="R137" s="27"/>
      <c r="S137" s="27"/>
      <c r="U137" s="112">
        <v>0.12779529211447369</v>
      </c>
    </row>
    <row r="138" spans="1:21" x14ac:dyDescent="0.3">
      <c r="A138" s="41">
        <v>129</v>
      </c>
      <c r="B138" s="42" t="s">
        <v>306</v>
      </c>
      <c r="C138" s="42" t="s">
        <v>364</v>
      </c>
      <c r="D138" s="42" t="s">
        <v>40</v>
      </c>
      <c r="E138" s="42" t="s">
        <v>360</v>
      </c>
      <c r="F138" s="42">
        <v>37</v>
      </c>
      <c r="G138" s="41">
        <v>5</v>
      </c>
      <c r="H138" s="82">
        <v>0.1</v>
      </c>
      <c r="I138" s="124">
        <v>3.2568674836367002E-2</v>
      </c>
      <c r="J138" s="39">
        <v>0</v>
      </c>
      <c r="K138" s="39">
        <v>9.7657522683242196E-2</v>
      </c>
      <c r="L138" s="39">
        <v>0</v>
      </c>
      <c r="M138" s="39">
        <v>0.29619784985034697</v>
      </c>
      <c r="N138" s="39">
        <v>0</v>
      </c>
      <c r="O138" s="39" t="s">
        <v>87</v>
      </c>
      <c r="P138" s="39">
        <v>0</v>
      </c>
      <c r="Q138" s="43">
        <f t="shared" si="1"/>
        <v>0.42642404736995621</v>
      </c>
      <c r="R138" s="27"/>
      <c r="S138" s="27"/>
      <c r="U138" s="112">
        <v>4.2642404736995622E-4</v>
      </c>
    </row>
    <row r="139" spans="1:21" x14ac:dyDescent="0.3">
      <c r="A139" s="41">
        <v>130</v>
      </c>
      <c r="B139" s="42" t="s">
        <v>307</v>
      </c>
      <c r="C139" s="42" t="s">
        <v>364</v>
      </c>
      <c r="D139" s="42" t="s">
        <v>16</v>
      </c>
      <c r="E139" s="42" t="s">
        <v>360</v>
      </c>
      <c r="F139" s="42">
        <v>37</v>
      </c>
      <c r="G139" s="41">
        <v>5</v>
      </c>
      <c r="H139" s="82">
        <v>0.1</v>
      </c>
      <c r="I139" s="124">
        <v>3.2568674836367002E-2</v>
      </c>
      <c r="J139" s="39">
        <v>0</v>
      </c>
      <c r="K139" s="39">
        <v>0</v>
      </c>
      <c r="L139" s="39">
        <v>0</v>
      </c>
      <c r="M139" s="39">
        <v>0.24662061279735101</v>
      </c>
      <c r="N139" s="39">
        <v>0</v>
      </c>
      <c r="O139" s="39">
        <v>0</v>
      </c>
      <c r="P139" s="39">
        <v>0</v>
      </c>
      <c r="Q139" s="43">
        <f t="shared" si="1"/>
        <v>0.27918928763371803</v>
      </c>
      <c r="R139" s="27"/>
      <c r="S139" s="27"/>
      <c r="U139" s="112">
        <v>2.79189287633718E-4</v>
      </c>
    </row>
    <row r="140" spans="1:21" x14ac:dyDescent="0.3">
      <c r="A140" s="41">
        <v>131</v>
      </c>
      <c r="B140" s="42" t="s">
        <v>308</v>
      </c>
      <c r="C140" s="42" t="s">
        <v>364</v>
      </c>
      <c r="D140" s="42" t="s">
        <v>24</v>
      </c>
      <c r="E140" s="42" t="s">
        <v>360</v>
      </c>
      <c r="F140" s="42">
        <v>37</v>
      </c>
      <c r="G140" s="41">
        <v>5</v>
      </c>
      <c r="H140" s="82">
        <v>0.1</v>
      </c>
      <c r="I140" s="124">
        <v>3.2568674836367002E-2</v>
      </c>
      <c r="J140" s="39" t="s">
        <v>87</v>
      </c>
      <c r="K140" s="39">
        <v>0</v>
      </c>
      <c r="L140" s="39">
        <v>0</v>
      </c>
      <c r="M140" s="39">
        <v>0.25025251493313799</v>
      </c>
      <c r="N140" s="39" t="s">
        <v>87</v>
      </c>
      <c r="O140" s="39">
        <v>0</v>
      </c>
      <c r="P140" s="39">
        <v>0</v>
      </c>
      <c r="Q140" s="43">
        <f t="shared" si="1"/>
        <v>0.28282118976950499</v>
      </c>
      <c r="R140" s="27"/>
      <c r="S140" s="27"/>
      <c r="U140" s="112">
        <v>2.8282118976950501E-4</v>
      </c>
    </row>
    <row r="141" spans="1:21" x14ac:dyDescent="0.3">
      <c r="A141" s="41">
        <v>132</v>
      </c>
      <c r="B141" s="42" t="s">
        <v>309</v>
      </c>
      <c r="C141" s="42" t="s">
        <v>364</v>
      </c>
      <c r="D141" s="42" t="s">
        <v>40</v>
      </c>
      <c r="E141" s="42" t="s">
        <v>352</v>
      </c>
      <c r="F141" s="42">
        <v>37</v>
      </c>
      <c r="G141" s="41">
        <v>5</v>
      </c>
      <c r="H141" s="82">
        <v>0.1</v>
      </c>
      <c r="I141" s="124">
        <v>3.2568674836367002E-2</v>
      </c>
      <c r="J141" s="39">
        <v>0</v>
      </c>
      <c r="K141" s="39">
        <v>0.14989512545169301</v>
      </c>
      <c r="L141" s="39">
        <v>0.37960233064918197</v>
      </c>
      <c r="M141" s="39">
        <v>0.70081904769167602</v>
      </c>
      <c r="N141" s="39">
        <v>0</v>
      </c>
      <c r="O141" s="39">
        <v>0</v>
      </c>
      <c r="P141" s="39">
        <v>0</v>
      </c>
      <c r="Q141" s="43">
        <f t="shared" si="1"/>
        <v>1.2628851786289181</v>
      </c>
      <c r="R141" s="27"/>
      <c r="S141" s="27"/>
      <c r="U141" s="112">
        <v>1.2628851786289181E-3</v>
      </c>
    </row>
    <row r="142" spans="1:21" x14ac:dyDescent="0.3">
      <c r="A142" s="41">
        <v>133</v>
      </c>
      <c r="B142" s="42" t="s">
        <v>310</v>
      </c>
      <c r="C142" s="42" t="s">
        <v>364</v>
      </c>
      <c r="D142" s="42" t="s">
        <v>16</v>
      </c>
      <c r="E142" s="42" t="s">
        <v>352</v>
      </c>
      <c r="F142" s="42">
        <v>37</v>
      </c>
      <c r="G142" s="41">
        <v>5</v>
      </c>
      <c r="H142" s="82">
        <v>0.1</v>
      </c>
      <c r="I142" s="124">
        <v>3.2568674836367002E-2</v>
      </c>
      <c r="J142" s="39">
        <v>0</v>
      </c>
      <c r="K142" s="39">
        <v>1.82918742534726</v>
      </c>
      <c r="L142" s="39">
        <v>14.896134820952099</v>
      </c>
      <c r="M142" s="39">
        <v>4.0669894401646802</v>
      </c>
      <c r="N142" s="39">
        <v>0.72294990928810898</v>
      </c>
      <c r="O142" s="39">
        <v>0</v>
      </c>
      <c r="P142" s="39">
        <v>0</v>
      </c>
      <c r="Q142" s="43">
        <f t="shared" si="1"/>
        <v>21.547830270588513</v>
      </c>
      <c r="R142" s="27"/>
      <c r="S142" s="27"/>
      <c r="U142" s="112">
        <v>2.1547830270588514E-2</v>
      </c>
    </row>
    <row r="143" spans="1:21" x14ac:dyDescent="0.3">
      <c r="A143" s="41">
        <v>134</v>
      </c>
      <c r="B143" s="42" t="s">
        <v>311</v>
      </c>
      <c r="C143" s="42" t="s">
        <v>364</v>
      </c>
      <c r="D143" s="42" t="s">
        <v>24</v>
      </c>
      <c r="E143" s="42" t="s">
        <v>352</v>
      </c>
      <c r="F143" s="42">
        <v>37</v>
      </c>
      <c r="G143" s="41">
        <v>5</v>
      </c>
      <c r="H143" s="82">
        <v>0.1</v>
      </c>
      <c r="I143" s="124">
        <v>3.2568674836367002E-2</v>
      </c>
      <c r="J143" s="39">
        <v>1.1222667771875501</v>
      </c>
      <c r="K143" s="39">
        <v>6.8205638450888602</v>
      </c>
      <c r="L143" s="39">
        <v>81.520347792278599</v>
      </c>
      <c r="M143" s="39">
        <v>36.0471719460892</v>
      </c>
      <c r="N143" s="39">
        <v>6.4775758857011896</v>
      </c>
      <c r="O143" s="39">
        <v>0.18522049593275999</v>
      </c>
      <c r="P143" s="39">
        <v>0</v>
      </c>
      <c r="Q143" s="43">
        <f t="shared" si="1"/>
        <v>132.2057154171145</v>
      </c>
      <c r="R143" s="27"/>
      <c r="S143" s="27"/>
      <c r="U143" s="112">
        <v>0.13220571541711451</v>
      </c>
    </row>
    <row r="144" spans="1:21" x14ac:dyDescent="0.3">
      <c r="A144" s="41">
        <v>135</v>
      </c>
      <c r="B144" s="42" t="s">
        <v>312</v>
      </c>
      <c r="C144" s="42" t="s">
        <v>364</v>
      </c>
      <c r="D144" s="42" t="s">
        <v>40</v>
      </c>
      <c r="E144" s="42" t="s">
        <v>361</v>
      </c>
      <c r="F144" s="42">
        <v>37</v>
      </c>
      <c r="G144" s="41">
        <v>5</v>
      </c>
      <c r="H144" s="82">
        <v>0.1</v>
      </c>
      <c r="I144" s="124">
        <v>3.2568674836367002E-2</v>
      </c>
      <c r="J144" s="39">
        <v>0</v>
      </c>
      <c r="K144" s="39">
        <v>0</v>
      </c>
      <c r="L144" s="39">
        <v>0.37879783081139001</v>
      </c>
      <c r="M144" s="39">
        <v>0.374680627264391</v>
      </c>
      <c r="N144" s="39">
        <v>0</v>
      </c>
      <c r="O144" s="39">
        <v>0</v>
      </c>
      <c r="P144" s="39">
        <v>0</v>
      </c>
      <c r="Q144" s="43">
        <f t="shared" ref="Q144:Q161" si="3">SUM(I144,J144,K144,L144,M144,N144,O144,P144)</f>
        <v>0.78604713291214801</v>
      </c>
      <c r="R144" s="27"/>
      <c r="S144" s="27"/>
      <c r="U144" s="112">
        <v>7.8604713291214798E-4</v>
      </c>
    </row>
    <row r="145" spans="1:21" x14ac:dyDescent="0.3">
      <c r="A145" s="41">
        <v>136</v>
      </c>
      <c r="B145" s="42" t="s">
        <v>313</v>
      </c>
      <c r="C145" s="42" t="s">
        <v>364</v>
      </c>
      <c r="D145" s="42" t="s">
        <v>16</v>
      </c>
      <c r="E145" s="42" t="s">
        <v>361</v>
      </c>
      <c r="F145" s="42">
        <v>37</v>
      </c>
      <c r="G145" s="41">
        <v>5</v>
      </c>
      <c r="H145" s="82">
        <v>0.1</v>
      </c>
      <c r="I145" s="124">
        <v>3.2568674836367002E-2</v>
      </c>
      <c r="J145" s="39">
        <v>4.6224155809914196</v>
      </c>
      <c r="K145" s="39">
        <v>27.264229829911802</v>
      </c>
      <c r="L145" s="39">
        <v>241.495869006253</v>
      </c>
      <c r="M145" s="39">
        <v>136.82441605834899</v>
      </c>
      <c r="N145" s="39">
        <v>47.206587259879903</v>
      </c>
      <c r="O145" s="39">
        <v>2.0847294487328698</v>
      </c>
      <c r="P145" s="39">
        <v>0</v>
      </c>
      <c r="Q145" s="43">
        <f t="shared" si="3"/>
        <v>459.53081585895427</v>
      </c>
      <c r="R145" s="27"/>
      <c r="S145" s="27"/>
      <c r="U145" s="112">
        <v>0.45953081585895428</v>
      </c>
    </row>
    <row r="146" spans="1:21" x14ac:dyDescent="0.3">
      <c r="A146" s="41">
        <v>137</v>
      </c>
      <c r="B146" s="42" t="s">
        <v>314</v>
      </c>
      <c r="C146" s="42" t="s">
        <v>364</v>
      </c>
      <c r="D146" s="42" t="s">
        <v>24</v>
      </c>
      <c r="E146" s="42" t="s">
        <v>361</v>
      </c>
      <c r="F146" s="42">
        <v>37</v>
      </c>
      <c r="G146" s="41">
        <v>5</v>
      </c>
      <c r="H146" s="82">
        <v>0.1</v>
      </c>
      <c r="I146" s="124">
        <v>3.2568674836367002E-2</v>
      </c>
      <c r="J146" s="39">
        <v>7.4316294283442303</v>
      </c>
      <c r="K146" s="39">
        <v>47.1583325465946</v>
      </c>
      <c r="L146" s="39">
        <v>293.054854044232</v>
      </c>
      <c r="M146" s="39">
        <v>241.60209247167401</v>
      </c>
      <c r="N146" s="39">
        <v>59.298903140013103</v>
      </c>
      <c r="O146" s="39">
        <v>4.4599916268025099</v>
      </c>
      <c r="P146" s="39">
        <v>0</v>
      </c>
      <c r="Q146" s="43">
        <f t="shared" si="3"/>
        <v>653.03837193249683</v>
      </c>
      <c r="R146" s="27"/>
      <c r="S146" s="27"/>
      <c r="U146" s="112">
        <v>0.65303837193249681</v>
      </c>
    </row>
    <row r="147" spans="1:21" x14ac:dyDescent="0.3">
      <c r="A147" s="41">
        <v>138</v>
      </c>
      <c r="B147" s="42" t="s">
        <v>315</v>
      </c>
      <c r="C147" s="42" t="s">
        <v>364</v>
      </c>
      <c r="D147" s="42" t="s">
        <v>40</v>
      </c>
      <c r="E147" s="42" t="s">
        <v>353</v>
      </c>
      <c r="F147" s="42">
        <v>37</v>
      </c>
      <c r="G147" s="41">
        <v>5</v>
      </c>
      <c r="H147" s="82">
        <v>0.1</v>
      </c>
      <c r="I147" s="124">
        <v>3.2568674836367002E-2</v>
      </c>
      <c r="J147" s="39">
        <v>0</v>
      </c>
      <c r="K147" s="39">
        <v>0.39438229484624898</v>
      </c>
      <c r="L147" s="39">
        <v>2.5261806942908702</v>
      </c>
      <c r="M147" s="39">
        <v>1.46139110618359</v>
      </c>
      <c r="N147" s="39">
        <v>0</v>
      </c>
      <c r="O147" s="39">
        <v>0</v>
      </c>
      <c r="P147" s="39">
        <v>0</v>
      </c>
      <c r="Q147" s="43">
        <f t="shared" si="3"/>
        <v>4.4145227701570766</v>
      </c>
      <c r="R147" s="27"/>
      <c r="S147" s="27"/>
      <c r="U147" s="112">
        <v>4.4145227701570767E-3</v>
      </c>
    </row>
    <row r="148" spans="1:21" x14ac:dyDescent="0.3">
      <c r="A148" s="41">
        <v>139</v>
      </c>
      <c r="B148" s="42" t="s">
        <v>316</v>
      </c>
      <c r="C148" s="42" t="s">
        <v>364</v>
      </c>
      <c r="D148" s="42" t="s">
        <v>16</v>
      </c>
      <c r="E148" s="42" t="s">
        <v>353</v>
      </c>
      <c r="F148" s="42">
        <v>37</v>
      </c>
      <c r="G148" s="41">
        <v>5</v>
      </c>
      <c r="H148" s="82">
        <v>0.1</v>
      </c>
      <c r="I148" s="124">
        <v>3.2568674836367002E-2</v>
      </c>
      <c r="J148" s="39">
        <v>19.627777174065901</v>
      </c>
      <c r="K148" s="39">
        <v>109.589674376853</v>
      </c>
      <c r="L148" s="39">
        <v>619.246608477623</v>
      </c>
      <c r="M148" s="39">
        <v>253.86929686257901</v>
      </c>
      <c r="N148" s="39">
        <v>65.565756349754096</v>
      </c>
      <c r="O148" s="39">
        <v>2.6374233077160101</v>
      </c>
      <c r="P148" s="39">
        <v>0</v>
      </c>
      <c r="Q148" s="43">
        <f t="shared" si="3"/>
        <v>1070.5691052234274</v>
      </c>
      <c r="R148" s="27"/>
      <c r="S148" s="27"/>
      <c r="U148" s="112">
        <v>1.0705691052234274</v>
      </c>
    </row>
    <row r="149" spans="1:21" x14ac:dyDescent="0.3">
      <c r="A149" s="41">
        <v>140</v>
      </c>
      <c r="B149" s="42" t="s">
        <v>317</v>
      </c>
      <c r="C149" s="42" t="s">
        <v>364</v>
      </c>
      <c r="D149" s="42" t="s">
        <v>24</v>
      </c>
      <c r="E149" s="42" t="s">
        <v>353</v>
      </c>
      <c r="F149" s="42">
        <v>37</v>
      </c>
      <c r="G149" s="41">
        <v>5</v>
      </c>
      <c r="H149" s="82">
        <v>0.1</v>
      </c>
      <c r="I149" s="124">
        <v>3.2568674836367002E-2</v>
      </c>
      <c r="J149" s="39">
        <v>12.190472698478599</v>
      </c>
      <c r="K149" s="39">
        <v>61.393071036742299</v>
      </c>
      <c r="L149" s="39">
        <v>330.16603202693</v>
      </c>
      <c r="M149" s="39">
        <v>229.25287735117999</v>
      </c>
      <c r="N149" s="39">
        <v>44.745559715433899</v>
      </c>
      <c r="O149" s="39">
        <v>3.0889103973699101</v>
      </c>
      <c r="P149" s="39">
        <v>0</v>
      </c>
      <c r="Q149" s="43">
        <f t="shared" si="3"/>
        <v>680.86949190097096</v>
      </c>
      <c r="R149" s="27"/>
      <c r="S149" s="27"/>
      <c r="U149" s="112">
        <v>0.6808694919009709</v>
      </c>
    </row>
    <row r="150" spans="1:21" x14ac:dyDescent="0.3">
      <c r="A150" s="41">
        <v>141</v>
      </c>
      <c r="B150" s="42" t="s">
        <v>318</v>
      </c>
      <c r="C150" s="42" t="s">
        <v>364</v>
      </c>
      <c r="D150" s="42" t="s">
        <v>40</v>
      </c>
      <c r="E150" s="42" t="s">
        <v>362</v>
      </c>
      <c r="F150" s="42">
        <v>37</v>
      </c>
      <c r="G150" s="41">
        <v>5</v>
      </c>
      <c r="H150" s="82">
        <v>0.1</v>
      </c>
      <c r="I150" s="124">
        <v>3.2568674836367002E-2</v>
      </c>
      <c r="J150" s="39">
        <v>0</v>
      </c>
      <c r="K150" s="39">
        <v>0.76201676595456302</v>
      </c>
      <c r="L150" s="39">
        <v>6.7053415308729001</v>
      </c>
      <c r="M150" s="39">
        <v>3.95100988211966</v>
      </c>
      <c r="N150" s="39">
        <v>0.40515658170868901</v>
      </c>
      <c r="O150" s="39">
        <v>0</v>
      </c>
      <c r="P150" s="39">
        <v>0</v>
      </c>
      <c r="Q150" s="43">
        <f t="shared" si="3"/>
        <v>11.856093435492179</v>
      </c>
      <c r="R150" s="27"/>
      <c r="S150" s="27"/>
      <c r="U150" s="112">
        <v>1.1856093435492179E-2</v>
      </c>
    </row>
    <row r="151" spans="1:21" x14ac:dyDescent="0.3">
      <c r="A151" s="41">
        <v>142</v>
      </c>
      <c r="B151" s="42" t="s">
        <v>319</v>
      </c>
      <c r="C151" s="42" t="s">
        <v>364</v>
      </c>
      <c r="D151" s="42" t="s">
        <v>16</v>
      </c>
      <c r="E151" s="42" t="s">
        <v>362</v>
      </c>
      <c r="F151" s="42">
        <v>37</v>
      </c>
      <c r="G151" s="41">
        <v>5</v>
      </c>
      <c r="H151" s="82">
        <v>0.1</v>
      </c>
      <c r="I151" s="124">
        <v>14.773739274889699</v>
      </c>
      <c r="J151" s="39">
        <v>100.643927583467</v>
      </c>
      <c r="K151" s="39">
        <v>359.02989629533499</v>
      </c>
      <c r="L151" s="39">
        <v>1730.1602575489901</v>
      </c>
      <c r="M151" s="39">
        <v>690.80330065253804</v>
      </c>
      <c r="N151" s="39">
        <v>115.03120554947201</v>
      </c>
      <c r="O151" s="39">
        <v>4.9842431014263404</v>
      </c>
      <c r="P151" s="39">
        <v>0</v>
      </c>
      <c r="Q151" s="43">
        <f t="shared" si="3"/>
        <v>3015.4265700061178</v>
      </c>
      <c r="R151" s="27"/>
      <c r="S151" s="27"/>
      <c r="U151" s="112">
        <v>3.0154265700061176</v>
      </c>
    </row>
    <row r="152" spans="1:21" x14ac:dyDescent="0.3">
      <c r="A152" s="41">
        <v>143</v>
      </c>
      <c r="B152" s="42" t="s">
        <v>320</v>
      </c>
      <c r="C152" s="42" t="s">
        <v>364</v>
      </c>
      <c r="D152" s="42" t="s">
        <v>24</v>
      </c>
      <c r="E152" s="42" t="s">
        <v>362</v>
      </c>
      <c r="F152" s="42">
        <v>37</v>
      </c>
      <c r="G152" s="41">
        <v>5</v>
      </c>
      <c r="H152" s="82">
        <v>0.1</v>
      </c>
      <c r="I152" s="124">
        <v>0</v>
      </c>
      <c r="J152" s="39">
        <v>19.030458965147901</v>
      </c>
      <c r="K152" s="39">
        <v>80.569985703867204</v>
      </c>
      <c r="L152" s="39">
        <v>409.50387068163297</v>
      </c>
      <c r="M152" s="39">
        <v>260.10493410172199</v>
      </c>
      <c r="N152" s="39">
        <v>41.921159132433999</v>
      </c>
      <c r="O152" s="39">
        <v>2.68370518148931</v>
      </c>
      <c r="P152" s="39">
        <v>0</v>
      </c>
      <c r="Q152" s="43">
        <f t="shared" si="3"/>
        <v>813.81411376629353</v>
      </c>
      <c r="R152" s="27"/>
      <c r="S152" s="27"/>
      <c r="U152" s="112">
        <v>0.81381411376629353</v>
      </c>
    </row>
    <row r="153" spans="1:21" x14ac:dyDescent="0.3">
      <c r="A153" s="41">
        <v>144</v>
      </c>
      <c r="B153" s="42" t="s">
        <v>321</v>
      </c>
      <c r="C153" s="42" t="s">
        <v>364</v>
      </c>
      <c r="D153" s="42" t="s">
        <v>40</v>
      </c>
      <c r="E153" s="42" t="s">
        <v>363</v>
      </c>
      <c r="F153" s="42">
        <v>37</v>
      </c>
      <c r="G153" s="41">
        <v>5</v>
      </c>
      <c r="H153" s="82">
        <v>0.1</v>
      </c>
      <c r="I153" s="124">
        <v>2.0377917679673001E-2</v>
      </c>
      <c r="J153" s="39">
        <v>7.7085170079431206E-2</v>
      </c>
      <c r="K153" s="39">
        <v>0.79375164199669501</v>
      </c>
      <c r="L153" s="39">
        <v>4.3172005206384299</v>
      </c>
      <c r="M153" s="39">
        <v>3.9440870921251898</v>
      </c>
      <c r="N153" s="39">
        <v>0.306868475971734</v>
      </c>
      <c r="O153" s="39">
        <v>0</v>
      </c>
      <c r="P153" s="39">
        <v>0</v>
      </c>
      <c r="Q153" s="43">
        <f t="shared" si="3"/>
        <v>9.4593708184911538</v>
      </c>
      <c r="R153" s="27"/>
      <c r="S153" s="27"/>
      <c r="U153" s="112">
        <v>9.4593708184911533E-3</v>
      </c>
    </row>
    <row r="154" spans="1:21" x14ac:dyDescent="0.3">
      <c r="A154" s="41">
        <v>145</v>
      </c>
      <c r="B154" s="42" t="s">
        <v>322</v>
      </c>
      <c r="C154" s="42" t="s">
        <v>364</v>
      </c>
      <c r="D154" s="42" t="s">
        <v>16</v>
      </c>
      <c r="E154" s="42" t="s">
        <v>363</v>
      </c>
      <c r="F154" s="42">
        <v>37</v>
      </c>
      <c r="G154" s="41">
        <v>5</v>
      </c>
      <c r="H154" s="82">
        <v>0.1</v>
      </c>
      <c r="I154" s="124">
        <v>15.4576794793854</v>
      </c>
      <c r="J154" s="39">
        <v>357.99421312389001</v>
      </c>
      <c r="K154" s="39">
        <v>1086.03160245547</v>
      </c>
      <c r="L154" s="39">
        <v>4527.6082589864</v>
      </c>
      <c r="M154" s="39">
        <v>1793.60876340962</v>
      </c>
      <c r="N154" s="39">
        <v>329.353145725714</v>
      </c>
      <c r="O154" s="39">
        <v>15.8770609039666</v>
      </c>
      <c r="P154" s="39">
        <v>0</v>
      </c>
      <c r="Q154" s="43">
        <f t="shared" si="3"/>
        <v>8125.9307240844464</v>
      </c>
      <c r="R154" s="27"/>
      <c r="S154" s="27"/>
      <c r="U154" s="112">
        <v>8.1259307240844461</v>
      </c>
    </row>
    <row r="155" spans="1:21" x14ac:dyDescent="0.3">
      <c r="A155" s="41">
        <v>146</v>
      </c>
      <c r="B155" s="42" t="s">
        <v>323</v>
      </c>
      <c r="C155" s="42" t="s">
        <v>364</v>
      </c>
      <c r="D155" s="42" t="s">
        <v>24</v>
      </c>
      <c r="E155" s="42" t="s">
        <v>363</v>
      </c>
      <c r="F155" s="42">
        <v>37</v>
      </c>
      <c r="G155" s="41">
        <v>5</v>
      </c>
      <c r="H155" s="82">
        <v>0.1</v>
      </c>
      <c r="I155" s="124">
        <v>0</v>
      </c>
      <c r="J155" s="39">
        <v>25.1419698889381</v>
      </c>
      <c r="K155" s="39">
        <v>70.849118902757397</v>
      </c>
      <c r="L155" s="39">
        <v>434.88921736187598</v>
      </c>
      <c r="M155" s="39">
        <v>194.169557861008</v>
      </c>
      <c r="N155" s="39">
        <v>26.751921591291801</v>
      </c>
      <c r="O155" s="39">
        <v>1.8251503052865401</v>
      </c>
      <c r="P155" s="39">
        <v>0</v>
      </c>
      <c r="Q155" s="43">
        <f t="shared" si="3"/>
        <v>753.62693591115783</v>
      </c>
      <c r="R155" s="27"/>
      <c r="S155" s="27"/>
      <c r="U155" s="112">
        <v>0.75362693591115781</v>
      </c>
    </row>
    <row r="156" spans="1:21" x14ac:dyDescent="0.3">
      <c r="A156" s="41">
        <v>147</v>
      </c>
      <c r="B156" s="42" t="s">
        <v>324</v>
      </c>
      <c r="C156" s="42" t="s">
        <v>364</v>
      </c>
      <c r="D156" s="42" t="s">
        <v>40</v>
      </c>
      <c r="E156" s="42" t="s">
        <v>354</v>
      </c>
      <c r="F156" s="42">
        <v>37</v>
      </c>
      <c r="G156" s="41">
        <v>5</v>
      </c>
      <c r="H156" s="82">
        <v>0.1</v>
      </c>
      <c r="I156" s="124">
        <v>0</v>
      </c>
      <c r="J156" s="39">
        <v>0</v>
      </c>
      <c r="K156" s="39">
        <v>0.52632863673770303</v>
      </c>
      <c r="L156" s="39">
        <v>4.0173979052306104</v>
      </c>
      <c r="M156" s="39">
        <v>1.9653509993442</v>
      </c>
      <c r="N156" s="39">
        <v>0</v>
      </c>
      <c r="O156" s="39">
        <v>0</v>
      </c>
      <c r="P156" s="39">
        <v>0</v>
      </c>
      <c r="Q156" s="43">
        <f t="shared" si="3"/>
        <v>6.5090775413125135</v>
      </c>
      <c r="R156" s="27"/>
      <c r="S156" s="27"/>
      <c r="U156" s="112">
        <v>6.5090775413125133E-3</v>
      </c>
    </row>
    <row r="157" spans="1:21" x14ac:dyDescent="0.3">
      <c r="A157" s="41">
        <v>148</v>
      </c>
      <c r="B157" s="42" t="s">
        <v>325</v>
      </c>
      <c r="C157" s="42" t="s">
        <v>364</v>
      </c>
      <c r="D157" s="42" t="s">
        <v>16</v>
      </c>
      <c r="E157" s="42" t="s">
        <v>354</v>
      </c>
      <c r="F157" s="42">
        <v>37</v>
      </c>
      <c r="G157" s="41">
        <v>5</v>
      </c>
      <c r="H157" s="82">
        <v>0.1</v>
      </c>
      <c r="I157" s="124">
        <v>23.2201527365178</v>
      </c>
      <c r="J157" s="39">
        <v>169.73542431854</v>
      </c>
      <c r="K157" s="39">
        <v>537.78567927043196</v>
      </c>
      <c r="L157" s="39">
        <v>2582.57823124694</v>
      </c>
      <c r="M157" s="39">
        <v>1039.1566266121699</v>
      </c>
      <c r="N157" s="39">
        <v>158.857173996006</v>
      </c>
      <c r="O157" s="39">
        <v>8.7024181323504592</v>
      </c>
      <c r="P157" s="39">
        <v>0</v>
      </c>
      <c r="Q157" s="43">
        <f t="shared" si="3"/>
        <v>4520.0357063129559</v>
      </c>
      <c r="R157" s="27"/>
      <c r="S157" s="27"/>
      <c r="U157" s="112">
        <v>4.5200357063129557</v>
      </c>
    </row>
    <row r="158" spans="1:21" x14ac:dyDescent="0.3">
      <c r="A158" s="41">
        <v>149</v>
      </c>
      <c r="B158" s="42" t="s">
        <v>326</v>
      </c>
      <c r="C158" s="42" t="s">
        <v>364</v>
      </c>
      <c r="D158" s="42" t="s">
        <v>24</v>
      </c>
      <c r="E158" s="42" t="s">
        <v>354</v>
      </c>
      <c r="F158" s="42">
        <v>37</v>
      </c>
      <c r="G158" s="41">
        <v>5</v>
      </c>
      <c r="H158" s="82">
        <v>0.1</v>
      </c>
      <c r="I158" s="124">
        <v>0</v>
      </c>
      <c r="J158" s="39">
        <v>17.5981736953763</v>
      </c>
      <c r="K158" s="39">
        <v>67.502746780466396</v>
      </c>
      <c r="L158" s="39">
        <v>377.20498440416401</v>
      </c>
      <c r="M158" s="39">
        <v>228.40284685553701</v>
      </c>
      <c r="N158" s="39">
        <v>39.209901540923802</v>
      </c>
      <c r="O158" s="39">
        <v>2.7047761104978898</v>
      </c>
      <c r="P158" s="39">
        <v>0</v>
      </c>
      <c r="Q158" s="43">
        <f t="shared" si="3"/>
        <v>732.62342938696543</v>
      </c>
      <c r="R158" s="27"/>
      <c r="S158" s="27"/>
      <c r="U158" s="112">
        <v>0.73262342938696545</v>
      </c>
    </row>
    <row r="159" spans="1:21" x14ac:dyDescent="0.3">
      <c r="A159" s="41">
        <v>150</v>
      </c>
      <c r="B159" s="42" t="s">
        <v>327</v>
      </c>
      <c r="C159" s="42" t="s">
        <v>364</v>
      </c>
      <c r="D159" s="42" t="s">
        <v>40</v>
      </c>
      <c r="E159" s="42" t="s">
        <v>355</v>
      </c>
      <c r="F159" s="42">
        <v>37</v>
      </c>
      <c r="G159" s="41">
        <v>5</v>
      </c>
      <c r="H159" s="79">
        <v>0.1</v>
      </c>
      <c r="I159" s="124">
        <v>3.9500387648966899E-2</v>
      </c>
      <c r="J159" s="39">
        <v>0</v>
      </c>
      <c r="K159" s="39">
        <v>1.05961117125341</v>
      </c>
      <c r="L159" s="39">
        <v>7.00295514483585</v>
      </c>
      <c r="M159" s="39">
        <v>6.2654255010936497</v>
      </c>
      <c r="N159" s="39">
        <v>0.69367779612411495</v>
      </c>
      <c r="O159" s="39">
        <v>6.9872652356570003E-2</v>
      </c>
      <c r="P159" s="39">
        <v>0</v>
      </c>
      <c r="Q159" s="43">
        <f t="shared" si="3"/>
        <v>15.131042653312562</v>
      </c>
      <c r="R159" s="27"/>
      <c r="S159" s="27"/>
      <c r="U159" s="112">
        <v>1.5131042653312563E-2</v>
      </c>
    </row>
    <row r="160" spans="1:21" x14ac:dyDescent="0.3">
      <c r="A160" s="95">
        <v>151</v>
      </c>
      <c r="B160" s="73" t="s">
        <v>328</v>
      </c>
      <c r="C160" s="73" t="s">
        <v>364</v>
      </c>
      <c r="D160" s="73" t="s">
        <v>16</v>
      </c>
      <c r="E160" s="73" t="s">
        <v>355</v>
      </c>
      <c r="F160" s="73">
        <v>37</v>
      </c>
      <c r="G160" s="41">
        <v>5</v>
      </c>
      <c r="H160" s="79">
        <v>0.1</v>
      </c>
      <c r="I160" s="124">
        <v>10.356887613303551</v>
      </c>
      <c r="J160" s="39">
        <v>85.640906355416504</v>
      </c>
      <c r="K160" s="39">
        <v>300.86619853501549</v>
      </c>
      <c r="L160" s="39">
        <v>1569.6944319137849</v>
      </c>
      <c r="M160" s="39">
        <v>688.17603919903001</v>
      </c>
      <c r="N160" s="39">
        <v>105.20613893515549</v>
      </c>
      <c r="O160" s="39">
        <v>5.9457861133464496</v>
      </c>
      <c r="P160" s="39">
        <v>0</v>
      </c>
      <c r="Q160" s="43">
        <f t="shared" si="3"/>
        <v>2765.8863886650524</v>
      </c>
      <c r="R160" s="27"/>
      <c r="S160" s="27"/>
      <c r="U160" s="112">
        <v>2.7658863886650527</v>
      </c>
    </row>
    <row r="161" spans="1:21" x14ac:dyDescent="0.3">
      <c r="A161" s="44">
        <v>152</v>
      </c>
      <c r="B161" s="45" t="s">
        <v>329</v>
      </c>
      <c r="C161" s="45" t="s">
        <v>364</v>
      </c>
      <c r="D161" s="45" t="s">
        <v>24</v>
      </c>
      <c r="E161" s="45" t="s">
        <v>355</v>
      </c>
      <c r="F161" s="45">
        <v>37</v>
      </c>
      <c r="G161" s="44">
        <v>5</v>
      </c>
      <c r="H161" s="84">
        <v>0.1</v>
      </c>
      <c r="I161" s="125">
        <v>0.42967131765736549</v>
      </c>
      <c r="J161" s="46">
        <v>34.614713189736449</v>
      </c>
      <c r="K161" s="46">
        <v>107.2103626863625</v>
      </c>
      <c r="L161" s="46">
        <v>705.15505696612502</v>
      </c>
      <c r="M161" s="46">
        <v>362.93063903126449</v>
      </c>
      <c r="N161" s="46">
        <v>53.523758816913499</v>
      </c>
      <c r="O161" s="46">
        <v>3.5609444110899702</v>
      </c>
      <c r="P161" s="46">
        <v>0</v>
      </c>
      <c r="Q161" s="47">
        <f t="shared" si="3"/>
        <v>1267.4251464191493</v>
      </c>
      <c r="R161" s="37"/>
      <c r="S161" s="27"/>
      <c r="U161" s="112">
        <v>1.2674251464191493</v>
      </c>
    </row>
  </sheetData>
  <phoneticPr fontId="2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3427B-3C4C-4B3F-A342-E8B037AF7A3D}">
  <dimension ref="A1:F13"/>
  <sheetViews>
    <sheetView zoomScale="85" zoomScaleNormal="85" workbookViewId="0">
      <selection activeCell="F17" sqref="F17"/>
    </sheetView>
  </sheetViews>
  <sheetFormatPr defaultColWidth="8.88671875" defaultRowHeight="15.6" x14ac:dyDescent="0.3"/>
  <cols>
    <col min="1" max="2" width="8.88671875" style="1"/>
    <col min="3" max="3" width="22.109375" style="1" customWidth="1"/>
    <col min="4" max="4" width="13.33203125" style="1" customWidth="1"/>
    <col min="5" max="5" width="16.109375" style="1" customWidth="1"/>
    <col min="6" max="6" width="16.33203125" style="1" customWidth="1"/>
    <col min="7" max="16384" width="8.88671875" style="1"/>
  </cols>
  <sheetData>
    <row r="1" spans="1:6" ht="18" x14ac:dyDescent="0.4">
      <c r="A1" s="14" t="s">
        <v>388</v>
      </c>
    </row>
    <row r="2" spans="1:6" ht="16.2" thickBot="1" x14ac:dyDescent="0.35"/>
    <row r="3" spans="1:6" ht="16.2" thickTop="1" x14ac:dyDescent="0.3">
      <c r="A3" s="133" t="s">
        <v>102</v>
      </c>
      <c r="B3" s="134"/>
      <c r="C3" s="137" t="s">
        <v>104</v>
      </c>
      <c r="D3" s="138"/>
      <c r="E3" s="137" t="s">
        <v>105</v>
      </c>
      <c r="F3" s="138"/>
    </row>
    <row r="4" spans="1:6" ht="16.2" thickBot="1" x14ac:dyDescent="0.35">
      <c r="A4" s="135" t="s">
        <v>103</v>
      </c>
      <c r="B4" s="136"/>
      <c r="C4" s="139"/>
      <c r="D4" s="136"/>
      <c r="E4" s="139"/>
      <c r="F4" s="136"/>
    </row>
    <row r="5" spans="1:6" ht="31.8" thickTop="1" x14ac:dyDescent="0.3">
      <c r="A5" s="140" t="s">
        <v>101</v>
      </c>
      <c r="B5" s="141" t="s">
        <v>106</v>
      </c>
      <c r="C5" s="50" t="s">
        <v>107</v>
      </c>
      <c r="D5" s="143" t="s">
        <v>109</v>
      </c>
      <c r="E5" s="50" t="s">
        <v>107</v>
      </c>
      <c r="F5" s="143" t="s">
        <v>109</v>
      </c>
    </row>
    <row r="6" spans="1:6" ht="16.2" thickBot="1" x14ac:dyDescent="0.35">
      <c r="A6" s="136"/>
      <c r="B6" s="142"/>
      <c r="C6" s="51" t="s">
        <v>108</v>
      </c>
      <c r="D6" s="144"/>
      <c r="E6" s="51" t="s">
        <v>108</v>
      </c>
      <c r="F6" s="144"/>
    </row>
    <row r="7" spans="1:6" ht="16.8" thickTop="1" thickBot="1" x14ac:dyDescent="0.35">
      <c r="A7" s="52" t="s">
        <v>64</v>
      </c>
      <c r="B7" s="50" t="s">
        <v>40</v>
      </c>
      <c r="C7" s="53">
        <v>8.6999999999999993</v>
      </c>
      <c r="D7" s="54">
        <v>0.03</v>
      </c>
      <c r="E7" s="53">
        <v>8.6999999999999993</v>
      </c>
      <c r="F7" s="54">
        <v>0.02</v>
      </c>
    </row>
    <row r="8" spans="1:6" ht="16.2" thickBot="1" x14ac:dyDescent="0.35">
      <c r="A8" s="2"/>
      <c r="B8" s="50" t="s">
        <v>16</v>
      </c>
      <c r="C8" s="53">
        <v>8.9</v>
      </c>
      <c r="D8" s="54">
        <v>25.94</v>
      </c>
      <c r="E8" s="53">
        <v>8.9</v>
      </c>
      <c r="F8" s="54">
        <v>26.47</v>
      </c>
    </row>
    <row r="9" spans="1:6" ht="16.2" thickBot="1" x14ac:dyDescent="0.35">
      <c r="A9" s="55"/>
      <c r="B9" s="51" t="s">
        <v>24</v>
      </c>
      <c r="C9" s="56">
        <v>8.9</v>
      </c>
      <c r="D9" s="57">
        <v>12.68</v>
      </c>
      <c r="E9" s="56">
        <v>8.6999999999999993</v>
      </c>
      <c r="F9" s="57">
        <v>9.4499999999999993</v>
      </c>
    </row>
    <row r="10" spans="1:6" ht="16.8" thickTop="1" thickBot="1" x14ac:dyDescent="0.35">
      <c r="A10" s="52" t="s">
        <v>110</v>
      </c>
      <c r="B10" s="50" t="s">
        <v>40</v>
      </c>
      <c r="C10" s="53">
        <v>8.6</v>
      </c>
      <c r="D10" s="54">
        <v>0.01</v>
      </c>
      <c r="E10" s="53">
        <v>9</v>
      </c>
      <c r="F10" s="54">
        <v>0.01</v>
      </c>
    </row>
    <row r="11" spans="1:6" ht="16.2" thickBot="1" x14ac:dyDescent="0.35">
      <c r="A11" s="52" t="s">
        <v>111</v>
      </c>
      <c r="B11" s="50" t="s">
        <v>16</v>
      </c>
      <c r="C11" s="53">
        <v>8.8000000000000007</v>
      </c>
      <c r="D11" s="54">
        <v>9.44</v>
      </c>
      <c r="E11" s="53">
        <v>9.1</v>
      </c>
      <c r="F11" s="54">
        <v>5.33</v>
      </c>
    </row>
    <row r="12" spans="1:6" ht="16.2" thickBot="1" x14ac:dyDescent="0.35">
      <c r="A12" s="58"/>
      <c r="B12" s="51" t="s">
        <v>24</v>
      </c>
      <c r="C12" s="56">
        <v>8.6999999999999993</v>
      </c>
      <c r="D12" s="57">
        <v>0.96</v>
      </c>
      <c r="E12" s="56">
        <v>9.1</v>
      </c>
      <c r="F12" s="57">
        <v>1.1200000000000001</v>
      </c>
    </row>
    <row r="13" spans="1:6" ht="16.2" thickTop="1" x14ac:dyDescent="0.3"/>
  </sheetData>
  <mergeCells count="8">
    <mergeCell ref="A3:B3"/>
    <mergeCell ref="A4:B4"/>
    <mergeCell ref="C3:D4"/>
    <mergeCell ref="E3:F4"/>
    <mergeCell ref="A5:A6"/>
    <mergeCell ref="B5:B6"/>
    <mergeCell ref="D5:D6"/>
    <mergeCell ref="F5:F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F2B94-03A1-48A0-8453-B2111D8E0A96}">
  <dimension ref="A1:N35"/>
  <sheetViews>
    <sheetView zoomScale="70" zoomScaleNormal="70" workbookViewId="0">
      <selection activeCell="E45" sqref="E45"/>
    </sheetView>
  </sheetViews>
  <sheetFormatPr defaultColWidth="8.88671875" defaultRowHeight="15.6" x14ac:dyDescent="0.3"/>
  <cols>
    <col min="1" max="1" width="17.88671875" style="114" customWidth="1"/>
    <col min="2" max="2" width="33.33203125" style="114" bestFit="1" customWidth="1"/>
    <col min="3" max="3" width="11.6640625" style="114" bestFit="1" customWidth="1"/>
    <col min="4" max="4" width="24.109375" style="114" bestFit="1" customWidth="1"/>
    <col min="5" max="5" width="18" style="150" bestFit="1" customWidth="1"/>
    <col min="6" max="10" width="18" style="114" customWidth="1"/>
    <col min="11" max="12" width="18" style="114" bestFit="1" customWidth="1"/>
    <col min="13" max="13" width="19" style="114" bestFit="1" customWidth="1"/>
    <col min="14" max="14" width="17.6640625" style="150" bestFit="1" customWidth="1"/>
    <col min="15" max="16384" width="8.88671875" style="114"/>
  </cols>
  <sheetData>
    <row r="1" spans="1:14" s="146" customFormat="1" x14ac:dyDescent="0.3">
      <c r="A1" s="145" t="s">
        <v>386</v>
      </c>
      <c r="E1" s="147"/>
      <c r="N1" s="147"/>
    </row>
    <row r="2" spans="1:14" s="146" customFormat="1" x14ac:dyDescent="0.3">
      <c r="A2" s="145"/>
      <c r="E2" s="147"/>
      <c r="N2" s="147"/>
    </row>
    <row r="3" spans="1:14" s="146" customFormat="1" x14ac:dyDescent="0.3">
      <c r="A3" s="145"/>
      <c r="E3" s="147"/>
      <c r="N3" s="147"/>
    </row>
    <row r="4" spans="1:14" x14ac:dyDescent="0.3">
      <c r="A4" s="132"/>
      <c r="E4" s="148" t="s">
        <v>89</v>
      </c>
      <c r="F4" s="148" t="s">
        <v>90</v>
      </c>
      <c r="G4" s="148" t="s">
        <v>91</v>
      </c>
      <c r="H4" s="148" t="s">
        <v>92</v>
      </c>
      <c r="I4" s="148" t="s">
        <v>93</v>
      </c>
      <c r="J4" s="148" t="s">
        <v>94</v>
      </c>
      <c r="K4" s="148" t="s">
        <v>95</v>
      </c>
      <c r="L4" s="148" t="s">
        <v>96</v>
      </c>
      <c r="M4" s="148"/>
      <c r="N4" s="148"/>
    </row>
    <row r="5" spans="1:14" x14ac:dyDescent="0.3">
      <c r="A5" s="115"/>
      <c r="E5" s="149" t="s">
        <v>76</v>
      </c>
      <c r="F5" s="149" t="s">
        <v>51</v>
      </c>
      <c r="G5" s="149" t="s">
        <v>52</v>
      </c>
      <c r="H5" s="149" t="s">
        <v>53</v>
      </c>
      <c r="I5" s="149" t="s">
        <v>54</v>
      </c>
      <c r="J5" s="149" t="s">
        <v>55</v>
      </c>
      <c r="K5" s="149" t="s">
        <v>56</v>
      </c>
      <c r="L5" s="149" t="s">
        <v>57</v>
      </c>
      <c r="M5" s="149" t="s">
        <v>58</v>
      </c>
    </row>
    <row r="6" spans="1:14" ht="18" x14ac:dyDescent="0.4">
      <c r="A6" s="115"/>
      <c r="E6" s="151" t="s">
        <v>143</v>
      </c>
      <c r="F6" s="151" t="s">
        <v>135</v>
      </c>
      <c r="G6" s="151" t="s">
        <v>136</v>
      </c>
      <c r="H6" s="152" t="s">
        <v>137</v>
      </c>
      <c r="I6" s="151" t="s">
        <v>138</v>
      </c>
      <c r="J6" s="151" t="s">
        <v>139</v>
      </c>
      <c r="K6" s="151" t="s">
        <v>140</v>
      </c>
      <c r="L6" s="151" t="s">
        <v>141</v>
      </c>
      <c r="M6" s="151"/>
    </row>
    <row r="7" spans="1:14" ht="18.600000000000001" x14ac:dyDescent="0.3">
      <c r="A7" s="115"/>
      <c r="E7" s="151" t="s">
        <v>142</v>
      </c>
      <c r="F7" s="151" t="s">
        <v>142</v>
      </c>
      <c r="G7" s="151" t="s">
        <v>142</v>
      </c>
      <c r="H7" s="151" t="s">
        <v>142</v>
      </c>
      <c r="I7" s="151" t="s">
        <v>142</v>
      </c>
      <c r="J7" s="151" t="s">
        <v>142</v>
      </c>
      <c r="K7" s="151" t="s">
        <v>142</v>
      </c>
      <c r="L7" s="151" t="s">
        <v>142</v>
      </c>
      <c r="M7" s="148"/>
    </row>
    <row r="8" spans="1:14" x14ac:dyDescent="0.3">
      <c r="A8" s="115"/>
      <c r="E8" s="153">
        <v>979.64380000000006</v>
      </c>
      <c r="F8" s="153">
        <v>993.65945016000001</v>
      </c>
      <c r="G8" s="153">
        <v>1007.6751002200001</v>
      </c>
      <c r="H8" s="153">
        <v>1021.69075028</v>
      </c>
      <c r="I8" s="153">
        <v>1035.7064003400001</v>
      </c>
      <c r="J8" s="153">
        <v>1049.7220503999999</v>
      </c>
      <c r="K8" s="153">
        <v>1063.7377004599998</v>
      </c>
      <c r="L8" s="153">
        <v>1077.7533505199997</v>
      </c>
      <c r="M8" s="148"/>
    </row>
    <row r="9" spans="1:14" x14ac:dyDescent="0.3">
      <c r="A9" s="115"/>
      <c r="E9" s="148" t="s">
        <v>81</v>
      </c>
      <c r="F9" s="148" t="s">
        <v>81</v>
      </c>
      <c r="G9" s="148" t="s">
        <v>81</v>
      </c>
      <c r="H9" s="148" t="s">
        <v>81</v>
      </c>
      <c r="I9" s="148" t="s">
        <v>81</v>
      </c>
      <c r="J9" s="148" t="s">
        <v>81</v>
      </c>
      <c r="K9" s="148" t="s">
        <v>81</v>
      </c>
      <c r="L9" s="148" t="s">
        <v>81</v>
      </c>
      <c r="M9" s="148" t="s">
        <v>81</v>
      </c>
    </row>
    <row r="10" spans="1:14" x14ac:dyDescent="0.3">
      <c r="A10" s="168" t="s">
        <v>106</v>
      </c>
      <c r="B10" s="146" t="s">
        <v>101</v>
      </c>
      <c r="C10" s="146" t="s">
        <v>365</v>
      </c>
      <c r="D10" s="146" t="s">
        <v>373</v>
      </c>
      <c r="E10" s="148" t="s">
        <v>100</v>
      </c>
      <c r="F10" s="148" t="s">
        <v>100</v>
      </c>
      <c r="G10" s="148" t="s">
        <v>100</v>
      </c>
      <c r="H10" s="148" t="s">
        <v>100</v>
      </c>
      <c r="I10" s="148" t="s">
        <v>100</v>
      </c>
      <c r="J10" s="148" t="s">
        <v>100</v>
      </c>
      <c r="K10" s="148" t="s">
        <v>100</v>
      </c>
      <c r="L10" s="148" t="s">
        <v>100</v>
      </c>
      <c r="M10" s="148" t="s">
        <v>100</v>
      </c>
    </row>
    <row r="11" spans="1:14" x14ac:dyDescent="0.3">
      <c r="A11" s="116" t="s">
        <v>16</v>
      </c>
      <c r="B11" s="114" t="s">
        <v>394</v>
      </c>
      <c r="C11" s="150">
        <v>37</v>
      </c>
      <c r="D11" s="150">
        <v>1</v>
      </c>
      <c r="E11" s="154" t="s">
        <v>98</v>
      </c>
      <c r="F11" s="154">
        <v>252.3535</v>
      </c>
      <c r="G11" s="154">
        <v>11084.039000000001</v>
      </c>
      <c r="H11" s="154">
        <v>59083.285499999998</v>
      </c>
      <c r="I11" s="154">
        <v>168680.25349999999</v>
      </c>
      <c r="J11" s="154">
        <v>23845.076499999999</v>
      </c>
      <c r="K11" s="154">
        <v>3687.2080000000001</v>
      </c>
      <c r="L11" s="155">
        <v>77.280500000000004</v>
      </c>
      <c r="M11" s="156">
        <f>SUM(E11,F11,G11,H11,I11,J11,K11,L11)</f>
        <v>266709.49650000001</v>
      </c>
    </row>
    <row r="12" spans="1:14" x14ac:dyDescent="0.3">
      <c r="A12" s="116" t="s">
        <v>24</v>
      </c>
      <c r="B12" s="114" t="s">
        <v>394</v>
      </c>
      <c r="C12" s="150">
        <v>37</v>
      </c>
      <c r="D12" s="150">
        <v>1</v>
      </c>
      <c r="E12" s="154" t="s">
        <v>98</v>
      </c>
      <c r="F12" s="154">
        <v>1328.183</v>
      </c>
      <c r="G12" s="154">
        <v>16753.100999999999</v>
      </c>
      <c r="H12" s="154">
        <v>35310.859499999999</v>
      </c>
      <c r="I12" s="154">
        <v>145947.421</v>
      </c>
      <c r="J12" s="154">
        <v>13329.894999999999</v>
      </c>
      <c r="K12" s="154">
        <v>5270.3904999999995</v>
      </c>
      <c r="L12" s="155">
        <v>42.848199999999999</v>
      </c>
      <c r="M12" s="156">
        <f>SUM(E12,F12,G12,H12,I12,J12,K12,L12)</f>
        <v>217982.69820000001</v>
      </c>
    </row>
    <row r="13" spans="1:14" x14ac:dyDescent="0.3">
      <c r="A13" s="116" t="s">
        <v>40</v>
      </c>
      <c r="B13" s="114" t="s">
        <v>394</v>
      </c>
      <c r="C13" s="150">
        <v>37</v>
      </c>
      <c r="D13" s="150">
        <v>1</v>
      </c>
      <c r="E13" s="154" t="s">
        <v>98</v>
      </c>
      <c r="F13" s="154">
        <v>46.410499999999999</v>
      </c>
      <c r="G13" s="154">
        <v>893.92049999999995</v>
      </c>
      <c r="H13" s="154">
        <v>2848.9764999999998</v>
      </c>
      <c r="I13" s="154">
        <v>19781.065500000001</v>
      </c>
      <c r="J13" s="154">
        <v>1046.4480000000001</v>
      </c>
      <c r="K13" s="154">
        <v>484.399</v>
      </c>
      <c r="L13" s="155">
        <v>4.2260999999999997</v>
      </c>
      <c r="M13" s="156">
        <f>SUM(E13,F13,G13,H13,I13,J13,K13,L13)</f>
        <v>25105.446100000001</v>
      </c>
    </row>
    <row r="14" spans="1:14" x14ac:dyDescent="0.3">
      <c r="A14" s="116" t="s">
        <v>16</v>
      </c>
      <c r="B14" s="114" t="s">
        <v>394</v>
      </c>
      <c r="C14" s="150">
        <v>37</v>
      </c>
      <c r="D14" s="150">
        <v>1</v>
      </c>
      <c r="E14" s="157" t="s">
        <v>98</v>
      </c>
      <c r="F14" s="157">
        <v>93.150999999999996</v>
      </c>
      <c r="G14" s="157">
        <v>3562.3700000000003</v>
      </c>
      <c r="H14" s="157">
        <v>22246.201500000003</v>
      </c>
      <c r="I14" s="157">
        <v>100760.11500000001</v>
      </c>
      <c r="J14" s="157">
        <v>8534.5385000000006</v>
      </c>
      <c r="K14" s="157">
        <v>3245.6179999999999</v>
      </c>
      <c r="L14" s="158">
        <v>43.923699999999997</v>
      </c>
      <c r="M14" s="159">
        <f>SUM(E14,F14,G14,H14,I14,J14,K14,L14)</f>
        <v>138485.91770000002</v>
      </c>
    </row>
    <row r="15" spans="1:14" x14ac:dyDescent="0.3">
      <c r="A15" s="116" t="s">
        <v>24</v>
      </c>
      <c r="B15" s="114" t="s">
        <v>394</v>
      </c>
      <c r="C15" s="150">
        <v>37</v>
      </c>
      <c r="D15" s="150">
        <v>1</v>
      </c>
      <c r="E15" s="157">
        <v>21.086500000000001</v>
      </c>
      <c r="F15" s="157">
        <v>2555.8209999999999</v>
      </c>
      <c r="G15" s="157">
        <v>30212.822999999997</v>
      </c>
      <c r="H15" s="157">
        <v>35076.235499999995</v>
      </c>
      <c r="I15" s="157">
        <v>91533.469499999992</v>
      </c>
      <c r="J15" s="157">
        <v>6206.5049999999992</v>
      </c>
      <c r="K15" s="157">
        <v>2207.2444999999998</v>
      </c>
      <c r="L15" s="157" t="s">
        <v>98</v>
      </c>
      <c r="M15" s="159">
        <f>SUM(E15,F15,G15,H15,I15,J15,K15,L15)</f>
        <v>167813.18499999997</v>
      </c>
    </row>
    <row r="16" spans="1:14" ht="16.2" thickBot="1" x14ac:dyDescent="0.35">
      <c r="A16" s="162" t="s">
        <v>40</v>
      </c>
      <c r="B16" s="12" t="s">
        <v>394</v>
      </c>
      <c r="C16" s="163">
        <v>37</v>
      </c>
      <c r="D16" s="163">
        <v>1</v>
      </c>
      <c r="E16" s="164" t="s">
        <v>99</v>
      </c>
      <c r="F16" s="164">
        <v>20.421099999999999</v>
      </c>
      <c r="G16" s="164">
        <v>659.12860000000001</v>
      </c>
      <c r="H16" s="164">
        <v>1315.6065000000001</v>
      </c>
      <c r="I16" s="164">
        <v>7268.3041999999996</v>
      </c>
      <c r="J16" s="164">
        <v>289.30290000000002</v>
      </c>
      <c r="K16" s="164">
        <v>124.7182</v>
      </c>
      <c r="L16" s="164" t="s">
        <v>98</v>
      </c>
      <c r="M16" s="165">
        <f>SUM(E16,F16,G16,H16,I16,J16,K16,L16)</f>
        <v>9677.4814999999999</v>
      </c>
    </row>
    <row r="17" spans="1:13" x14ac:dyDescent="0.3">
      <c r="A17" s="116"/>
      <c r="C17" s="150"/>
      <c r="D17" s="150"/>
      <c r="E17" s="157"/>
      <c r="F17" s="157"/>
      <c r="G17" s="157"/>
      <c r="H17" s="157"/>
      <c r="I17" s="157"/>
      <c r="J17" s="157"/>
      <c r="K17" s="157"/>
      <c r="L17" s="157"/>
      <c r="M17" s="159"/>
    </row>
    <row r="18" spans="1:13" x14ac:dyDescent="0.3">
      <c r="A18" s="96"/>
      <c r="E18" s="148" t="s">
        <v>67</v>
      </c>
      <c r="F18" s="148" t="s">
        <v>68</v>
      </c>
      <c r="G18" s="148" t="s">
        <v>69</v>
      </c>
      <c r="H18" s="148" t="s">
        <v>70</v>
      </c>
      <c r="I18" s="148" t="s">
        <v>71</v>
      </c>
      <c r="J18" s="148" t="s">
        <v>72</v>
      </c>
      <c r="K18" s="148" t="s">
        <v>73</v>
      </c>
      <c r="L18" s="148" t="s">
        <v>74</v>
      </c>
      <c r="M18" s="148"/>
    </row>
    <row r="19" spans="1:13" x14ac:dyDescent="0.3">
      <c r="A19" s="116"/>
      <c r="E19" s="149" t="s">
        <v>76</v>
      </c>
      <c r="F19" s="149" t="s">
        <v>51</v>
      </c>
      <c r="G19" s="149" t="s">
        <v>52</v>
      </c>
      <c r="H19" s="149" t="s">
        <v>53</v>
      </c>
      <c r="I19" s="149" t="s">
        <v>54</v>
      </c>
      <c r="J19" s="149" t="s">
        <v>55</v>
      </c>
      <c r="K19" s="149" t="s">
        <v>56</v>
      </c>
      <c r="L19" s="149" t="s">
        <v>57</v>
      </c>
      <c r="M19" s="149" t="s">
        <v>58</v>
      </c>
    </row>
    <row r="20" spans="1:13" ht="18" x14ac:dyDescent="0.4">
      <c r="A20" s="94"/>
      <c r="E20" s="151" t="s">
        <v>143</v>
      </c>
      <c r="F20" s="151" t="s">
        <v>135</v>
      </c>
      <c r="G20" s="151" t="s">
        <v>136</v>
      </c>
      <c r="H20" s="152" t="s">
        <v>137</v>
      </c>
      <c r="I20" s="151" t="s">
        <v>138</v>
      </c>
      <c r="J20" s="151" t="s">
        <v>139</v>
      </c>
      <c r="K20" s="151" t="s">
        <v>140</v>
      </c>
      <c r="L20" s="151" t="s">
        <v>141</v>
      </c>
      <c r="M20" s="148"/>
    </row>
    <row r="21" spans="1:13" ht="18.600000000000001" x14ac:dyDescent="0.3">
      <c r="A21" s="94"/>
      <c r="E21" s="151" t="s">
        <v>142</v>
      </c>
      <c r="F21" s="151" t="s">
        <v>142</v>
      </c>
      <c r="G21" s="151" t="s">
        <v>142</v>
      </c>
      <c r="H21" s="151" t="s">
        <v>142</v>
      </c>
      <c r="I21" s="151" t="s">
        <v>142</v>
      </c>
      <c r="J21" s="151" t="s">
        <v>142</v>
      </c>
      <c r="K21" s="151" t="s">
        <v>142</v>
      </c>
      <c r="L21" s="151" t="s">
        <v>142</v>
      </c>
      <c r="M21" s="148"/>
    </row>
    <row r="22" spans="1:13" x14ac:dyDescent="0.3">
      <c r="A22" s="94"/>
      <c r="E22" s="153">
        <v>979.64380000000006</v>
      </c>
      <c r="F22" s="153">
        <v>993.65945016000001</v>
      </c>
      <c r="G22" s="153">
        <v>1007.6751002200001</v>
      </c>
      <c r="H22" s="153">
        <v>1021.69075028</v>
      </c>
      <c r="I22" s="153">
        <v>1035.7064003400001</v>
      </c>
      <c r="J22" s="153">
        <v>1049.7220503999999</v>
      </c>
      <c r="K22" s="153">
        <v>1063.7377004599998</v>
      </c>
      <c r="L22" s="153">
        <v>1077.7533505199997</v>
      </c>
      <c r="M22" s="148"/>
    </row>
    <row r="23" spans="1:13" x14ac:dyDescent="0.3">
      <c r="A23" s="94"/>
      <c r="E23" s="72" t="s">
        <v>81</v>
      </c>
      <c r="F23" s="72" t="s">
        <v>81</v>
      </c>
      <c r="G23" s="72" t="s">
        <v>81</v>
      </c>
      <c r="H23" s="72" t="s">
        <v>81</v>
      </c>
      <c r="I23" s="72" t="s">
        <v>81</v>
      </c>
      <c r="J23" s="72" t="s">
        <v>81</v>
      </c>
      <c r="K23" s="72" t="s">
        <v>81</v>
      </c>
      <c r="L23" s="72" t="s">
        <v>81</v>
      </c>
      <c r="M23" s="148" t="s">
        <v>81</v>
      </c>
    </row>
    <row r="24" spans="1:13" x14ac:dyDescent="0.3">
      <c r="A24" s="168" t="s">
        <v>395</v>
      </c>
      <c r="B24" s="146" t="s">
        <v>101</v>
      </c>
      <c r="C24" s="146" t="s">
        <v>365</v>
      </c>
      <c r="D24" s="146" t="s">
        <v>373</v>
      </c>
      <c r="E24" s="148" t="s">
        <v>100</v>
      </c>
      <c r="F24" s="148" t="s">
        <v>100</v>
      </c>
      <c r="G24" s="148" t="s">
        <v>100</v>
      </c>
      <c r="H24" s="148" t="s">
        <v>100</v>
      </c>
      <c r="I24" s="148" t="s">
        <v>100</v>
      </c>
      <c r="J24" s="148" t="s">
        <v>100</v>
      </c>
      <c r="K24" s="148" t="s">
        <v>100</v>
      </c>
      <c r="L24" s="148" t="s">
        <v>100</v>
      </c>
      <c r="M24" s="148" t="s">
        <v>100</v>
      </c>
    </row>
    <row r="25" spans="1:13" x14ac:dyDescent="0.3">
      <c r="A25" s="73" t="s">
        <v>367</v>
      </c>
      <c r="B25" s="169" t="s">
        <v>391</v>
      </c>
      <c r="C25" s="150" t="s">
        <v>396</v>
      </c>
      <c r="D25" s="150">
        <v>1</v>
      </c>
      <c r="E25" s="160" t="s">
        <v>99</v>
      </c>
      <c r="F25" s="160">
        <v>33.608403988516898</v>
      </c>
      <c r="G25" s="160">
        <v>219.37632257861901</v>
      </c>
      <c r="H25" s="160">
        <v>378.75816323172802</v>
      </c>
      <c r="I25" s="160">
        <v>290.96753567137</v>
      </c>
      <c r="J25" s="160">
        <v>14.9590482067506</v>
      </c>
      <c r="K25" s="160">
        <v>1.7700371013963501</v>
      </c>
      <c r="L25" s="160" t="s">
        <v>99</v>
      </c>
      <c r="M25" s="161">
        <f>SUM(E25,F25,G25,H25,I25,J25,K25,L25)</f>
        <v>939.43951077838085</v>
      </c>
    </row>
    <row r="26" spans="1:13" x14ac:dyDescent="0.3">
      <c r="A26" s="73" t="s">
        <v>368</v>
      </c>
      <c r="B26" s="169" t="s">
        <v>392</v>
      </c>
      <c r="C26" s="150" t="s">
        <v>396</v>
      </c>
      <c r="D26" s="150">
        <v>1</v>
      </c>
      <c r="E26" s="160" t="s">
        <v>99</v>
      </c>
      <c r="F26" s="160">
        <v>154.48456208600501</v>
      </c>
      <c r="G26" s="160">
        <v>1025.5837202373</v>
      </c>
      <c r="H26" s="160">
        <v>1697.37534334724</v>
      </c>
      <c r="I26" s="160">
        <v>1369.90018982931</v>
      </c>
      <c r="J26" s="160">
        <v>67.652541923408904</v>
      </c>
      <c r="K26" s="160">
        <v>12.8458800150221</v>
      </c>
      <c r="L26" s="160" t="s">
        <v>99</v>
      </c>
      <c r="M26" s="161">
        <f>SUM(E26,F26,G26,H26,I26,J26,K26,L26)</f>
        <v>4327.8422374382853</v>
      </c>
    </row>
    <row r="27" spans="1:13" x14ac:dyDescent="0.3">
      <c r="A27" s="73" t="s">
        <v>369</v>
      </c>
      <c r="B27" s="169" t="s">
        <v>393</v>
      </c>
      <c r="C27" s="150" t="s">
        <v>396</v>
      </c>
      <c r="D27" s="150">
        <v>1</v>
      </c>
      <c r="E27" s="160" t="s">
        <v>99</v>
      </c>
      <c r="F27" s="160">
        <v>667.899641983523</v>
      </c>
      <c r="G27" s="160">
        <v>4341.8633920350203</v>
      </c>
      <c r="H27" s="160">
        <v>7657.7382311969805</v>
      </c>
      <c r="I27" s="160">
        <v>5360.1116635226899</v>
      </c>
      <c r="J27" s="160">
        <v>281.95242742597901</v>
      </c>
      <c r="K27" s="160">
        <v>63.856016383780002</v>
      </c>
      <c r="L27" s="160" t="s">
        <v>99</v>
      </c>
      <c r="M27" s="161">
        <f>SUM(E27,F27,G27,H27,I27,J27,K27,L27)</f>
        <v>18373.421372547971</v>
      </c>
    </row>
    <row r="28" spans="1:13" x14ac:dyDescent="0.3">
      <c r="A28" s="73"/>
      <c r="B28" s="169"/>
      <c r="E28" s="160"/>
      <c r="F28" s="160"/>
      <c r="G28" s="160"/>
      <c r="H28" s="160"/>
      <c r="I28" s="160"/>
      <c r="J28" s="160"/>
      <c r="K28" s="160"/>
      <c r="L28" s="160"/>
      <c r="M28" s="161"/>
    </row>
    <row r="29" spans="1:13" x14ac:dyDescent="0.3">
      <c r="A29" s="168" t="s">
        <v>106</v>
      </c>
      <c r="B29" s="170" t="s">
        <v>101</v>
      </c>
      <c r="C29" s="146" t="s">
        <v>365</v>
      </c>
      <c r="D29" s="146" t="s">
        <v>373</v>
      </c>
      <c r="E29" s="160"/>
      <c r="F29" s="155"/>
      <c r="G29" s="155"/>
      <c r="H29" s="155"/>
      <c r="I29" s="155"/>
      <c r="J29" s="155"/>
      <c r="K29" s="155"/>
      <c r="L29" s="155"/>
      <c r="M29" s="161"/>
    </row>
    <row r="30" spans="1:13" x14ac:dyDescent="0.3">
      <c r="A30" s="116" t="s">
        <v>16</v>
      </c>
      <c r="B30" s="114" t="s">
        <v>390</v>
      </c>
      <c r="C30" s="150">
        <v>37</v>
      </c>
      <c r="D30" s="150">
        <v>1</v>
      </c>
      <c r="E30" s="155">
        <v>29.076751628055501</v>
      </c>
      <c r="F30" s="155">
        <v>676.11071762431197</v>
      </c>
      <c r="G30" s="155">
        <v>3483.8591865703902</v>
      </c>
      <c r="H30" s="155">
        <v>10873.342501328199</v>
      </c>
      <c r="I30" s="155">
        <v>5189.49710252568</v>
      </c>
      <c r="J30" s="155">
        <v>2128.0062740756198</v>
      </c>
      <c r="K30" s="155">
        <v>392.31769218547799</v>
      </c>
      <c r="L30" s="155"/>
      <c r="M30" s="161">
        <f>SUM(E30,F30,G30,H30,I30,J30,K30,L30)</f>
        <v>22772.210225937735</v>
      </c>
    </row>
    <row r="31" spans="1:13" x14ac:dyDescent="0.3">
      <c r="A31" s="116" t="s">
        <v>24</v>
      </c>
      <c r="B31" s="114" t="s">
        <v>390</v>
      </c>
      <c r="C31" s="150">
        <v>37</v>
      </c>
      <c r="D31" s="150">
        <v>1</v>
      </c>
      <c r="E31" s="155">
        <v>37.285334507666803</v>
      </c>
      <c r="F31" s="155">
        <v>796.86122961583203</v>
      </c>
      <c r="G31" s="155">
        <v>4171.5053293742103</v>
      </c>
      <c r="H31" s="155">
        <v>11515.7738296401</v>
      </c>
      <c r="I31" s="155">
        <v>5451.63025111157</v>
      </c>
      <c r="J31" s="155">
        <v>2312.4295951918698</v>
      </c>
      <c r="K31" s="155">
        <v>477.25651824101101</v>
      </c>
      <c r="L31" s="155"/>
      <c r="M31" s="161">
        <f>SUM(E31,F31,G31,H31,I31,J31,K31,L31)</f>
        <v>24762.742087682258</v>
      </c>
    </row>
    <row r="32" spans="1:13" x14ac:dyDescent="0.3">
      <c r="A32" s="116" t="s">
        <v>40</v>
      </c>
      <c r="B32" s="114" t="s">
        <v>390</v>
      </c>
      <c r="C32" s="150">
        <v>37</v>
      </c>
      <c r="D32" s="150">
        <v>1</v>
      </c>
      <c r="E32" s="155">
        <v>0.316952536501586</v>
      </c>
      <c r="F32" s="155">
        <v>117.14480463209701</v>
      </c>
      <c r="G32" s="155">
        <v>921.54176958141704</v>
      </c>
      <c r="H32" s="155">
        <v>4639.1873722354403</v>
      </c>
      <c r="I32" s="155">
        <v>2925.5342282511101</v>
      </c>
      <c r="J32" s="155">
        <v>924.70648565820102</v>
      </c>
      <c r="K32" s="155">
        <v>148.16137511152999</v>
      </c>
      <c r="L32" s="155"/>
      <c r="M32" s="161">
        <f>SUM(E32,F32,G32,H32,I32,J32,K32,L32)</f>
        <v>9676.5929880062977</v>
      </c>
    </row>
    <row r="33" spans="1:13" x14ac:dyDescent="0.3">
      <c r="A33" s="116" t="s">
        <v>16</v>
      </c>
      <c r="B33" s="114" t="s">
        <v>390</v>
      </c>
      <c r="C33" s="150">
        <v>37</v>
      </c>
      <c r="D33" s="150">
        <v>1</v>
      </c>
      <c r="E33" s="155">
        <v>0.265295175612064</v>
      </c>
      <c r="F33" s="155">
        <v>47.451026021468898</v>
      </c>
      <c r="G33" s="155">
        <v>937.40092460681694</v>
      </c>
      <c r="H33" s="155">
        <v>5135.9107018314598</v>
      </c>
      <c r="I33" s="155">
        <v>4428.8056581234396</v>
      </c>
      <c r="J33" s="155">
        <v>1270.5634493957</v>
      </c>
      <c r="K33" s="155">
        <v>282.24690750781502</v>
      </c>
      <c r="L33" s="155"/>
      <c r="M33" s="161">
        <f>SUM(E33,F33,G33,H33,I33,J33,K33,L33)</f>
        <v>12102.643962662314</v>
      </c>
    </row>
    <row r="34" spans="1:13" x14ac:dyDescent="0.3">
      <c r="A34" s="116" t="s">
        <v>24</v>
      </c>
      <c r="B34" s="114" t="s">
        <v>390</v>
      </c>
      <c r="C34" s="150">
        <v>37</v>
      </c>
      <c r="D34" s="150">
        <v>1</v>
      </c>
      <c r="E34" s="155">
        <v>0.89019024428754501</v>
      </c>
      <c r="F34" s="155">
        <v>102.74814205792001</v>
      </c>
      <c r="G34" s="155">
        <v>1120.1138910745001</v>
      </c>
      <c r="H34" s="155">
        <v>3137.9884021427501</v>
      </c>
      <c r="I34" s="155">
        <v>3242.23219028521</v>
      </c>
      <c r="J34" s="155">
        <v>797.50482526142696</v>
      </c>
      <c r="K34" s="155">
        <v>146.65672729438199</v>
      </c>
      <c r="L34" s="155"/>
      <c r="M34" s="161">
        <f>SUM(E34,F34,G34,H34,I34,J34,K34,L34)</f>
        <v>8548.1343683604773</v>
      </c>
    </row>
    <row r="35" spans="1:13" ht="16.2" thickBot="1" x14ac:dyDescent="0.35">
      <c r="A35" s="162" t="s">
        <v>40</v>
      </c>
      <c r="B35" s="12" t="s">
        <v>390</v>
      </c>
      <c r="C35" s="163">
        <v>37</v>
      </c>
      <c r="D35" s="163">
        <v>1</v>
      </c>
      <c r="E35" s="166">
        <v>2.95447295411982E-2</v>
      </c>
      <c r="F35" s="166">
        <v>3.58691581801116</v>
      </c>
      <c r="G35" s="166">
        <v>56.6037280758066</v>
      </c>
      <c r="H35" s="166">
        <v>309.98837891171002</v>
      </c>
      <c r="I35" s="166">
        <v>635.85729914789999</v>
      </c>
      <c r="J35" s="166">
        <v>62.592369584162498</v>
      </c>
      <c r="K35" s="166">
        <v>9.2574646237174303</v>
      </c>
      <c r="L35" s="166" t="s">
        <v>87</v>
      </c>
      <c r="M35" s="167">
        <f>SUM(E35,F35,G35,H35,I35,J35,K35,L35)</f>
        <v>1077.9157008908489</v>
      </c>
    </row>
  </sheetData>
  <phoneticPr fontId="2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laire yeak</dc:creator>
  <cp:keywords/>
  <dc:description/>
  <cp:lastModifiedBy>Yeak, Kah Yen</cp:lastModifiedBy>
  <cp:revision/>
  <dcterms:created xsi:type="dcterms:W3CDTF">2021-03-25T17:20:17Z</dcterms:created>
  <dcterms:modified xsi:type="dcterms:W3CDTF">2021-12-07T09:32:05Z</dcterms:modified>
  <cp:category/>
  <cp:contentStatus/>
</cp:coreProperties>
</file>